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ropbox\ERIC PAPER\PLOS ONE\MINOR REVISION\"/>
    </mc:Choice>
  </mc:AlternateContent>
  <bookViews>
    <workbookView xWindow="0" yWindow="0" windowWidth="24000" windowHeight="9735"/>
  </bookViews>
  <sheets>
    <sheet name="Hoja1" sheetId="1" r:id="rId1"/>
  </sheets>
  <externalReferences>
    <externalReference r:id="rId2"/>
  </externalReferences>
  <calcPr calcId="152511" calcMode="autoNoTable" iterate="1" iterateCount="1" iterateDelta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8" uniqueCount="62">
  <si>
    <t>Code Snake</t>
  </si>
  <si>
    <t>Observations</t>
  </si>
  <si>
    <t>Root 1</t>
  </si>
  <si>
    <t>Root 2</t>
  </si>
  <si>
    <t>Centroids</t>
  </si>
  <si>
    <t>Visual fixation (cm)</t>
  </si>
  <si>
    <t>Orientation</t>
  </si>
  <si>
    <t>Total length</t>
  </si>
  <si>
    <t>Attack</t>
  </si>
  <si>
    <t>Slow crawling</t>
  </si>
  <si>
    <t>1-1587</t>
  </si>
  <si>
    <t>Turbidity 0 Few</t>
  </si>
  <si>
    <t>Mean</t>
  </si>
  <si>
    <t>SD</t>
  </si>
  <si>
    <t>n</t>
  </si>
  <si>
    <t>2-1588</t>
  </si>
  <si>
    <t>3-1589</t>
  </si>
  <si>
    <t>Turbidity 20 Few</t>
  </si>
  <si>
    <t>4-1590</t>
  </si>
  <si>
    <t>Turbidity 40 Few</t>
  </si>
  <si>
    <t>5-1591</t>
  </si>
  <si>
    <t>Turbidity 60 Few</t>
  </si>
  <si>
    <t>6-1592</t>
  </si>
  <si>
    <t>Turbidity 80 Few</t>
  </si>
  <si>
    <t>7-1593</t>
  </si>
  <si>
    <t>Turbidity 100 Few</t>
  </si>
  <si>
    <t>8-1594</t>
  </si>
  <si>
    <t>Turbidity 0 Median</t>
  </si>
  <si>
    <t>9-1243</t>
  </si>
  <si>
    <t>Turbidity 20 Median</t>
  </si>
  <si>
    <t>10-1595</t>
  </si>
  <si>
    <t>Turbidity 40 Median</t>
  </si>
  <si>
    <t>11-1596</t>
  </si>
  <si>
    <t>Turbidity 60 Median</t>
  </si>
  <si>
    <t>12-1597</t>
  </si>
  <si>
    <t>Turbidity 80 Median</t>
  </si>
  <si>
    <t>13-1508</t>
  </si>
  <si>
    <t>Turbidity 100 Median</t>
  </si>
  <si>
    <t>15-1505</t>
  </si>
  <si>
    <t>Turbidity 0 Many</t>
  </si>
  <si>
    <t>17-1499</t>
  </si>
  <si>
    <t>Turbidity 20 Many</t>
  </si>
  <si>
    <t>19-1497</t>
  </si>
  <si>
    <t>Turbidity 40 Many</t>
  </si>
  <si>
    <t>20-1337</t>
  </si>
  <si>
    <t>Turbidity 60 Many</t>
  </si>
  <si>
    <t>21-1617</t>
  </si>
  <si>
    <t>Turbidity 80 Many</t>
  </si>
  <si>
    <t>22-1616</t>
  </si>
  <si>
    <t>Turbidity 100 Many</t>
  </si>
  <si>
    <t>23-1620</t>
  </si>
  <si>
    <t>Total</t>
  </si>
  <si>
    <t>24-1618</t>
  </si>
  <si>
    <t>25-1621</t>
  </si>
  <si>
    <t>26-1606</t>
  </si>
  <si>
    <t>14-1498</t>
  </si>
  <si>
    <t>30-1598</t>
  </si>
  <si>
    <t>Turbidity 80  Few</t>
  </si>
  <si>
    <t>18-1343</t>
  </si>
  <si>
    <t>28-1603</t>
  </si>
  <si>
    <t>27-1615</t>
  </si>
  <si>
    <t>Mean Latency (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indexed="8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/>
    <xf numFmtId="16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165" fontId="5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S2 Table'!$C$47:$C$68</c:f>
              <c:numCache>
                <c:formatCode>General</c:formatCode>
                <c:ptCount val="22"/>
                <c:pt idx="0">
                  <c:v>-1.314551148597821</c:v>
                </c:pt>
                <c:pt idx="1">
                  <c:v>1.4075863623288747</c:v>
                </c:pt>
                <c:pt idx="2">
                  <c:v>0.83076298447131114</c:v>
                </c:pt>
                <c:pt idx="3">
                  <c:v>0.48455772436789113</c:v>
                </c:pt>
                <c:pt idx="4">
                  <c:v>0.4177123316628899</c:v>
                </c:pt>
                <c:pt idx="5">
                  <c:v>-0.893445158821216</c:v>
                </c:pt>
                <c:pt idx="6">
                  <c:v>-1.5610981973202711</c:v>
                </c:pt>
                <c:pt idx="7">
                  <c:v>-0.28129295593576531</c:v>
                </c:pt>
                <c:pt idx="8">
                  <c:v>0.25102833385383994</c:v>
                </c:pt>
                <c:pt idx="9">
                  <c:v>1.6602095004228659</c:v>
                </c:pt>
                <c:pt idx="10">
                  <c:v>-1.1962057388267706</c:v>
                </c:pt>
                <c:pt idx="11">
                  <c:v>2.8879994811730967</c:v>
                </c:pt>
                <c:pt idx="12">
                  <c:v>-0.58901209964821799</c:v>
                </c:pt>
                <c:pt idx="13">
                  <c:v>0.67127502016869744</c:v>
                </c:pt>
                <c:pt idx="14">
                  <c:v>0.3009078055623351</c:v>
                </c:pt>
                <c:pt idx="15">
                  <c:v>-0.49513719914808574</c:v>
                </c:pt>
                <c:pt idx="16">
                  <c:v>2.023348543705235</c:v>
                </c:pt>
                <c:pt idx="17">
                  <c:v>-0.3667889524044381</c:v>
                </c:pt>
                <c:pt idx="18">
                  <c:v>-1.5103532461464575</c:v>
                </c:pt>
                <c:pt idx="19">
                  <c:v>-0.67783351045926876</c:v>
                </c:pt>
                <c:pt idx="20">
                  <c:v>-0.99170153238883696</c:v>
                </c:pt>
                <c:pt idx="21">
                  <c:v>-1.6396847627696403</c:v>
                </c:pt>
              </c:numCache>
            </c:numRef>
          </c:xVal>
          <c:yVal>
            <c:numRef>
              <c:f>'[1]S2 Table'!$D$47:$D$68</c:f>
              <c:numCache>
                <c:formatCode>General</c:formatCode>
                <c:ptCount val="22"/>
                <c:pt idx="0">
                  <c:v>1.2406237059254339</c:v>
                </c:pt>
                <c:pt idx="1">
                  <c:v>1.8915806923741205</c:v>
                </c:pt>
                <c:pt idx="2">
                  <c:v>7.7058786736263762E-2</c:v>
                </c:pt>
                <c:pt idx="3">
                  <c:v>1.126798972574977</c:v>
                </c:pt>
                <c:pt idx="4">
                  <c:v>0.57241231422860839</c:v>
                </c:pt>
                <c:pt idx="5">
                  <c:v>-0.21780290354787457</c:v>
                </c:pt>
                <c:pt idx="6">
                  <c:v>1.4024590537767714</c:v>
                </c:pt>
                <c:pt idx="7">
                  <c:v>7.0212555598249793E-2</c:v>
                </c:pt>
                <c:pt idx="8">
                  <c:v>1.84395643222383</c:v>
                </c:pt>
                <c:pt idx="9">
                  <c:v>1.5262349313148693</c:v>
                </c:pt>
                <c:pt idx="10">
                  <c:v>0.15815182627898583</c:v>
                </c:pt>
                <c:pt idx="11">
                  <c:v>0.99558930252036193</c:v>
                </c:pt>
                <c:pt idx="12">
                  <c:v>2.3028523944324668</c:v>
                </c:pt>
                <c:pt idx="13">
                  <c:v>-1.9462872907527431</c:v>
                </c:pt>
                <c:pt idx="14">
                  <c:v>-0.84134697489106713</c:v>
                </c:pt>
                <c:pt idx="15">
                  <c:v>-1.2093017385032341</c:v>
                </c:pt>
                <c:pt idx="16">
                  <c:v>1.1207476233140818</c:v>
                </c:pt>
                <c:pt idx="17">
                  <c:v>0.34899387229989509</c:v>
                </c:pt>
                <c:pt idx="18">
                  <c:v>-0.3205014151247827</c:v>
                </c:pt>
                <c:pt idx="19">
                  <c:v>-0.60552151736740156</c:v>
                </c:pt>
                <c:pt idx="20">
                  <c:v>1.4306097295823772</c:v>
                </c:pt>
                <c:pt idx="21">
                  <c:v>-0.15536429213949399</c:v>
                </c:pt>
              </c:numCache>
            </c:numRef>
          </c:yVal>
          <c:smooth val="0"/>
        </c:ser>
        <c:ser>
          <c:idx val="2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S2 Table'!$C$159:$C$179</c:f>
              <c:numCache>
                <c:formatCode>General</c:formatCode>
                <c:ptCount val="21"/>
                <c:pt idx="0">
                  <c:v>-0.60412858220625276</c:v>
                </c:pt>
                <c:pt idx="1">
                  <c:v>0.19189421822349972</c:v>
                </c:pt>
                <c:pt idx="2">
                  <c:v>-0.48465947076698956</c:v>
                </c:pt>
                <c:pt idx="3">
                  <c:v>0.63177725361395654</c:v>
                </c:pt>
                <c:pt idx="4">
                  <c:v>0.29805289296366055</c:v>
                </c:pt>
                <c:pt idx="5">
                  <c:v>-0.5984351185491863</c:v>
                </c:pt>
                <c:pt idx="6">
                  <c:v>-1.450890157806249</c:v>
                </c:pt>
                <c:pt idx="7">
                  <c:v>0.87643114443021641</c:v>
                </c:pt>
                <c:pt idx="8">
                  <c:v>-0.32443043051063736</c:v>
                </c:pt>
                <c:pt idx="9">
                  <c:v>-0.8035690385300378</c:v>
                </c:pt>
                <c:pt idx="10">
                  <c:v>1.4481179833280571</c:v>
                </c:pt>
                <c:pt idx="11">
                  <c:v>0.56296700365805341</c:v>
                </c:pt>
                <c:pt idx="12">
                  <c:v>0.61954611002173055</c:v>
                </c:pt>
                <c:pt idx="13">
                  <c:v>8.4004332552876981E-2</c:v>
                </c:pt>
                <c:pt idx="14">
                  <c:v>-0.9422767861467729</c:v>
                </c:pt>
                <c:pt idx="15">
                  <c:v>-1.5573132307528739</c:v>
                </c:pt>
                <c:pt idx="16">
                  <c:v>2.3384578057174075</c:v>
                </c:pt>
                <c:pt idx="17">
                  <c:v>7.2234779524270376E-2</c:v>
                </c:pt>
                <c:pt idx="18">
                  <c:v>-0.21498432198603945</c:v>
                </c:pt>
                <c:pt idx="19">
                  <c:v>0.20946859731999323</c:v>
                </c:pt>
                <c:pt idx="20">
                  <c:v>0.3897715865961211</c:v>
                </c:pt>
              </c:numCache>
            </c:numRef>
          </c:xVal>
          <c:yVal>
            <c:numRef>
              <c:f>'[1]S2 Table'!$D$159:$D$179</c:f>
              <c:numCache>
                <c:formatCode>General</c:formatCode>
                <c:ptCount val="21"/>
                <c:pt idx="0">
                  <c:v>-0.94818645648270627</c:v>
                </c:pt>
                <c:pt idx="1">
                  <c:v>-1.1700627529979641</c:v>
                </c:pt>
                <c:pt idx="2">
                  <c:v>-1.7469578156196324</c:v>
                </c:pt>
                <c:pt idx="3">
                  <c:v>-0.62611109479733384</c:v>
                </c:pt>
                <c:pt idx="4">
                  <c:v>0.30360348422383332</c:v>
                </c:pt>
                <c:pt idx="5">
                  <c:v>-0.52088247086739159</c:v>
                </c:pt>
                <c:pt idx="6">
                  <c:v>-0.37282386635581566</c:v>
                </c:pt>
                <c:pt idx="7">
                  <c:v>-1.206518767328447</c:v>
                </c:pt>
                <c:pt idx="8">
                  <c:v>1.1909031812021253</c:v>
                </c:pt>
                <c:pt idx="9">
                  <c:v>-0.67081993416426311</c:v>
                </c:pt>
                <c:pt idx="10">
                  <c:v>-1.3418402924047774</c:v>
                </c:pt>
                <c:pt idx="11">
                  <c:v>-0.37216521110913625</c:v>
                </c:pt>
                <c:pt idx="12">
                  <c:v>0.75036490181606208</c:v>
                </c:pt>
                <c:pt idx="13">
                  <c:v>-1.2150780105953394</c:v>
                </c:pt>
                <c:pt idx="14">
                  <c:v>-0.27415727368047915</c:v>
                </c:pt>
                <c:pt idx="15">
                  <c:v>0.20162648941612993</c:v>
                </c:pt>
                <c:pt idx="16">
                  <c:v>3.5878080923174238E-2</c:v>
                </c:pt>
                <c:pt idx="17">
                  <c:v>-1.4388715830027399</c:v>
                </c:pt>
                <c:pt idx="18">
                  <c:v>-5.0748504670443673E-2</c:v>
                </c:pt>
                <c:pt idx="19">
                  <c:v>1.5180701643640209</c:v>
                </c:pt>
                <c:pt idx="20">
                  <c:v>0.45897083332229194</c:v>
                </c:pt>
              </c:numCache>
            </c:numRef>
          </c:yVal>
          <c:smooth val="0"/>
        </c:ser>
        <c:ser>
          <c:idx val="3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[1]S2 Table'!$C$180:$C$196</c:f>
              <c:numCache>
                <c:formatCode>General</c:formatCode>
                <c:ptCount val="17"/>
                <c:pt idx="0">
                  <c:v>0.2143772655556031</c:v>
                </c:pt>
                <c:pt idx="1">
                  <c:v>-0.50819857682420277</c:v>
                </c:pt>
                <c:pt idx="2">
                  <c:v>-1.4347626852358053</c:v>
                </c:pt>
                <c:pt idx="3">
                  <c:v>0.21312916037581031</c:v>
                </c:pt>
                <c:pt idx="4">
                  <c:v>-8.6944630010367341E-2</c:v>
                </c:pt>
                <c:pt idx="5">
                  <c:v>-1.7190831546797225</c:v>
                </c:pt>
                <c:pt idx="6">
                  <c:v>-1.7475746484402632</c:v>
                </c:pt>
                <c:pt idx="7">
                  <c:v>0.25569437106986026</c:v>
                </c:pt>
                <c:pt idx="8">
                  <c:v>-0.39044628596966025</c:v>
                </c:pt>
                <c:pt idx="9">
                  <c:v>-0.48391839481325105</c:v>
                </c:pt>
                <c:pt idx="10">
                  <c:v>-1.1746035101434653</c:v>
                </c:pt>
                <c:pt idx="11">
                  <c:v>-1.2756041307368524</c:v>
                </c:pt>
                <c:pt idx="12">
                  <c:v>-1.4421514542905416</c:v>
                </c:pt>
                <c:pt idx="13">
                  <c:v>0.15172919466169432</c:v>
                </c:pt>
                <c:pt idx="14">
                  <c:v>-0.68773210986235389</c:v>
                </c:pt>
                <c:pt idx="15">
                  <c:v>-0.96010022426625108</c:v>
                </c:pt>
                <c:pt idx="16">
                  <c:v>-1.1394130785656553</c:v>
                </c:pt>
              </c:numCache>
            </c:numRef>
          </c:xVal>
          <c:yVal>
            <c:numRef>
              <c:f>'[1]S2 Table'!$D$180:$D$196</c:f>
              <c:numCache>
                <c:formatCode>General</c:formatCode>
                <c:ptCount val="17"/>
                <c:pt idx="0">
                  <c:v>0.60093812051290119</c:v>
                </c:pt>
                <c:pt idx="1">
                  <c:v>-2.1945449604344334</c:v>
                </c:pt>
                <c:pt idx="2">
                  <c:v>-0.91309706799058321</c:v>
                </c:pt>
                <c:pt idx="3">
                  <c:v>0.2694095811227859</c:v>
                </c:pt>
                <c:pt idx="4">
                  <c:v>-0.97733527717953095</c:v>
                </c:pt>
                <c:pt idx="5">
                  <c:v>-0.24000333863950374</c:v>
                </c:pt>
                <c:pt idx="6">
                  <c:v>-0.20037954973686922</c:v>
                </c:pt>
                <c:pt idx="7">
                  <c:v>-0.53830582467839738</c:v>
                </c:pt>
                <c:pt idx="8">
                  <c:v>-1.5158954666854207</c:v>
                </c:pt>
                <c:pt idx="9">
                  <c:v>-0.83244289628688195</c:v>
                </c:pt>
                <c:pt idx="10">
                  <c:v>-0.24275446371967235</c:v>
                </c:pt>
                <c:pt idx="11">
                  <c:v>7.3512779778976078E-2</c:v>
                </c:pt>
                <c:pt idx="12">
                  <c:v>-2.2890150713700042E-2</c:v>
                </c:pt>
                <c:pt idx="13">
                  <c:v>-0.52676140245964032</c:v>
                </c:pt>
                <c:pt idx="14">
                  <c:v>-1.000573825222451</c:v>
                </c:pt>
                <c:pt idx="15">
                  <c:v>0.29539062724745913</c:v>
                </c:pt>
                <c:pt idx="16">
                  <c:v>-0.98867594066798525</c:v>
                </c:pt>
              </c:numCache>
            </c:numRef>
          </c:yVal>
          <c:smooth val="0"/>
        </c:ser>
        <c:ser>
          <c:idx val="0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S2 Table'!$C$2:$C$24</c:f>
              <c:numCache>
                <c:formatCode>General</c:formatCode>
                <c:ptCount val="23"/>
                <c:pt idx="0">
                  <c:v>-0.22980623971459524</c:v>
                </c:pt>
                <c:pt idx="1">
                  <c:v>0.15485434820721844</c:v>
                </c:pt>
                <c:pt idx="2">
                  <c:v>1.7344935576538916</c:v>
                </c:pt>
                <c:pt idx="3">
                  <c:v>1.9877320189450591</c:v>
                </c:pt>
                <c:pt idx="4">
                  <c:v>3.9404020059799985</c:v>
                </c:pt>
                <c:pt idx="5">
                  <c:v>3.7403602163975336</c:v>
                </c:pt>
                <c:pt idx="6">
                  <c:v>4.0065486858905439</c:v>
                </c:pt>
                <c:pt idx="7">
                  <c:v>3.6937589340302059</c:v>
                </c:pt>
                <c:pt idx="8">
                  <c:v>2.5670348085281303</c:v>
                </c:pt>
                <c:pt idx="9">
                  <c:v>1.2739929493911957</c:v>
                </c:pt>
                <c:pt idx="10">
                  <c:v>1.4597990750644234</c:v>
                </c:pt>
                <c:pt idx="11">
                  <c:v>2.7213578535867828</c:v>
                </c:pt>
                <c:pt idx="12">
                  <c:v>0.20569667185335572</c:v>
                </c:pt>
                <c:pt idx="13">
                  <c:v>0.88949252210633434</c:v>
                </c:pt>
                <c:pt idx="14">
                  <c:v>0.89200100320970011</c:v>
                </c:pt>
                <c:pt idx="15">
                  <c:v>1.8926391127440887</c:v>
                </c:pt>
                <c:pt idx="16">
                  <c:v>0.82624311795374616</c:v>
                </c:pt>
                <c:pt idx="17">
                  <c:v>2.4226404623515192</c:v>
                </c:pt>
                <c:pt idx="18">
                  <c:v>1.9501506446782733</c:v>
                </c:pt>
                <c:pt idx="19">
                  <c:v>2.2778497602660561</c:v>
                </c:pt>
                <c:pt idx="20">
                  <c:v>0.31396918323845258</c:v>
                </c:pt>
                <c:pt idx="21">
                  <c:v>2.6828287068217147</c:v>
                </c:pt>
                <c:pt idx="22">
                  <c:v>0.49116235815253573</c:v>
                </c:pt>
              </c:numCache>
            </c:numRef>
          </c:xVal>
          <c:yVal>
            <c:numRef>
              <c:f>'[1]S2 Table'!$D$2:$D$24</c:f>
              <c:numCache>
                <c:formatCode>General</c:formatCode>
                <c:ptCount val="23"/>
                <c:pt idx="0">
                  <c:v>1.1508016150612033E-2</c:v>
                </c:pt>
                <c:pt idx="1">
                  <c:v>-0.41279249059574341</c:v>
                </c:pt>
                <c:pt idx="2">
                  <c:v>0.25086160722811712</c:v>
                </c:pt>
                <c:pt idx="3">
                  <c:v>-1.28577446709917</c:v>
                </c:pt>
                <c:pt idx="4">
                  <c:v>-1.2822204252292302E-2</c:v>
                </c:pt>
                <c:pt idx="5">
                  <c:v>0.60742164291017353</c:v>
                </c:pt>
                <c:pt idx="6">
                  <c:v>0.25494376629517834</c:v>
                </c:pt>
                <c:pt idx="7">
                  <c:v>-0.67845799044404531</c:v>
                </c:pt>
                <c:pt idx="8">
                  <c:v>-0.19406844500824305</c:v>
                </c:pt>
                <c:pt idx="9">
                  <c:v>3.6482557234446666</c:v>
                </c:pt>
                <c:pt idx="10">
                  <c:v>1.9488801888765517</c:v>
                </c:pt>
                <c:pt idx="11">
                  <c:v>0.65907731692907401</c:v>
                </c:pt>
                <c:pt idx="12">
                  <c:v>0.72969538826598512</c:v>
                </c:pt>
                <c:pt idx="13">
                  <c:v>-0.2212755453972477</c:v>
                </c:pt>
                <c:pt idx="14">
                  <c:v>-0.97399353398550781</c:v>
                </c:pt>
                <c:pt idx="15">
                  <c:v>1.7025700902283973</c:v>
                </c:pt>
                <c:pt idx="16">
                  <c:v>-1.0060977435257659</c:v>
                </c:pt>
                <c:pt idx="17">
                  <c:v>-0.84444293530852876</c:v>
                </c:pt>
                <c:pt idx="18">
                  <c:v>0.88042618248675186</c:v>
                </c:pt>
                <c:pt idx="19">
                  <c:v>0.37546330355192437</c:v>
                </c:pt>
                <c:pt idx="20">
                  <c:v>0.14389624704013215</c:v>
                </c:pt>
                <c:pt idx="21">
                  <c:v>-0.20400243607894875</c:v>
                </c:pt>
                <c:pt idx="22">
                  <c:v>0.180392229430687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041792"/>
        <c:axId val="467410000"/>
      </c:scatterChart>
      <c:valAx>
        <c:axId val="4640417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67410000"/>
        <c:crosses val="autoZero"/>
        <c:crossBetween val="midCat"/>
      </c:valAx>
      <c:valAx>
        <c:axId val="46741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464041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52</xdr:row>
      <xdr:rowOff>33337</xdr:rowOff>
    </xdr:from>
    <xdr:to>
      <xdr:col>8</xdr:col>
      <xdr:colOff>590550</xdr:colOff>
      <xdr:row>66</xdr:row>
      <xdr:rowOff>109537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rystian%20archivos/Supplement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 Table"/>
      <sheetName val="S2 Table"/>
      <sheetName val="S3 Table"/>
      <sheetName val="S4 Table"/>
      <sheetName val="S5 Table"/>
      <sheetName val="S6 Table"/>
    </sheetNames>
    <sheetDataSet>
      <sheetData sheetId="0"/>
      <sheetData sheetId="1">
        <row r="2">
          <cell r="C2">
            <v>-0.22980623971459524</v>
          </cell>
          <cell r="D2">
            <v>1.1508016150612033E-2</v>
          </cell>
        </row>
        <row r="3">
          <cell r="C3">
            <v>0.15485434820721844</v>
          </cell>
          <cell r="D3">
            <v>-0.41279249059574341</v>
          </cell>
        </row>
        <row r="4">
          <cell r="C4">
            <v>1.7344935576538916</v>
          </cell>
          <cell r="D4">
            <v>0.25086160722811712</v>
          </cell>
        </row>
        <row r="5">
          <cell r="C5">
            <v>1.9877320189450591</v>
          </cell>
          <cell r="D5">
            <v>-1.28577446709917</v>
          </cell>
        </row>
        <row r="6">
          <cell r="C6">
            <v>3.9404020059799985</v>
          </cell>
          <cell r="D6">
            <v>-1.2822204252292302E-2</v>
          </cell>
        </row>
        <row r="7">
          <cell r="C7">
            <v>3.7403602163975336</v>
          </cell>
          <cell r="D7">
            <v>0.60742164291017353</v>
          </cell>
        </row>
        <row r="8">
          <cell r="C8">
            <v>4.0065486858905439</v>
          </cell>
          <cell r="D8">
            <v>0.25494376629517834</v>
          </cell>
        </row>
        <row r="9">
          <cell r="C9">
            <v>3.6937589340302059</v>
          </cell>
          <cell r="D9">
            <v>-0.67845799044404531</v>
          </cell>
        </row>
        <row r="10">
          <cell r="C10">
            <v>2.5670348085281303</v>
          </cell>
          <cell r="D10">
            <v>-0.19406844500824305</v>
          </cell>
        </row>
        <row r="11">
          <cell r="C11">
            <v>1.2739929493911957</v>
          </cell>
          <cell r="D11">
            <v>3.6482557234446666</v>
          </cell>
        </row>
        <row r="12">
          <cell r="C12">
            <v>1.4597990750644234</v>
          </cell>
          <cell r="D12">
            <v>1.9488801888765517</v>
          </cell>
        </row>
        <row r="13">
          <cell r="C13">
            <v>2.7213578535867828</v>
          </cell>
          <cell r="D13">
            <v>0.65907731692907401</v>
          </cell>
        </row>
        <row r="14">
          <cell r="C14">
            <v>0.20569667185335572</v>
          </cell>
          <cell r="D14">
            <v>0.72969538826598512</v>
          </cell>
        </row>
        <row r="15">
          <cell r="C15">
            <v>0.88949252210633434</v>
          </cell>
          <cell r="D15">
            <v>-0.2212755453972477</v>
          </cell>
        </row>
        <row r="16">
          <cell r="C16">
            <v>0.89200100320970011</v>
          </cell>
          <cell r="D16">
            <v>-0.97399353398550781</v>
          </cell>
        </row>
        <row r="17">
          <cell r="C17">
            <v>1.8926391127440887</v>
          </cell>
          <cell r="D17">
            <v>1.7025700902283973</v>
          </cell>
        </row>
        <row r="18">
          <cell r="C18">
            <v>0.82624311795374616</v>
          </cell>
          <cell r="D18">
            <v>-1.0060977435257659</v>
          </cell>
        </row>
        <row r="19">
          <cell r="C19">
            <v>2.4226404623515192</v>
          </cell>
          <cell r="D19">
            <v>-0.84444293530852876</v>
          </cell>
        </row>
        <row r="20">
          <cell r="C20">
            <v>1.9501506446782733</v>
          </cell>
          <cell r="D20">
            <v>0.88042618248675186</v>
          </cell>
        </row>
        <row r="21">
          <cell r="C21">
            <v>2.2778497602660561</v>
          </cell>
          <cell r="D21">
            <v>0.37546330355192437</v>
          </cell>
        </row>
        <row r="22">
          <cell r="C22">
            <v>0.31396918323845258</v>
          </cell>
          <cell r="D22">
            <v>0.14389624704013215</v>
          </cell>
        </row>
        <row r="23">
          <cell r="C23">
            <v>2.6828287068217147</v>
          </cell>
          <cell r="D23">
            <v>-0.20400243607894875</v>
          </cell>
        </row>
        <row r="24">
          <cell r="C24">
            <v>0.49116235815253573</v>
          </cell>
          <cell r="D24">
            <v>0.18039222943068722</v>
          </cell>
        </row>
        <row r="47">
          <cell r="C47">
            <v>-1.314551148597821</v>
          </cell>
          <cell r="D47">
            <v>1.2406237059254339</v>
          </cell>
        </row>
        <row r="48">
          <cell r="C48">
            <v>1.4075863623288747</v>
          </cell>
          <cell r="D48">
            <v>1.8915806923741205</v>
          </cell>
        </row>
        <row r="49">
          <cell r="C49">
            <v>0.83076298447131114</v>
          </cell>
          <cell r="D49">
            <v>7.7058786736263762E-2</v>
          </cell>
        </row>
        <row r="50">
          <cell r="C50">
            <v>0.48455772436789113</v>
          </cell>
          <cell r="D50">
            <v>1.126798972574977</v>
          </cell>
        </row>
        <row r="51">
          <cell r="C51">
            <v>0.4177123316628899</v>
          </cell>
          <cell r="D51">
            <v>0.57241231422860839</v>
          </cell>
        </row>
        <row r="52">
          <cell r="C52">
            <v>-0.893445158821216</v>
          </cell>
          <cell r="D52">
            <v>-0.21780290354787457</v>
          </cell>
        </row>
        <row r="53">
          <cell r="C53">
            <v>-1.5610981973202711</v>
          </cell>
          <cell r="D53">
            <v>1.4024590537767714</v>
          </cell>
        </row>
        <row r="54">
          <cell r="C54">
            <v>-0.28129295593576531</v>
          </cell>
          <cell r="D54">
            <v>7.0212555598249793E-2</v>
          </cell>
        </row>
        <row r="55">
          <cell r="C55">
            <v>0.25102833385383994</v>
          </cell>
          <cell r="D55">
            <v>1.84395643222383</v>
          </cell>
        </row>
        <row r="56">
          <cell r="C56">
            <v>1.6602095004228659</v>
          </cell>
          <cell r="D56">
            <v>1.5262349313148693</v>
          </cell>
        </row>
        <row r="57">
          <cell r="C57">
            <v>-1.1962057388267706</v>
          </cell>
          <cell r="D57">
            <v>0.15815182627898583</v>
          </cell>
        </row>
        <row r="58">
          <cell r="C58">
            <v>2.8879994811730967</v>
          </cell>
          <cell r="D58">
            <v>0.99558930252036193</v>
          </cell>
        </row>
        <row r="59">
          <cell r="C59">
            <v>-0.58901209964821799</v>
          </cell>
          <cell r="D59">
            <v>2.3028523944324668</v>
          </cell>
        </row>
        <row r="60">
          <cell r="C60">
            <v>0.67127502016869744</v>
          </cell>
          <cell r="D60">
            <v>-1.9462872907527431</v>
          </cell>
        </row>
        <row r="61">
          <cell r="C61">
            <v>0.3009078055623351</v>
          </cell>
          <cell r="D61">
            <v>-0.84134697489106713</v>
          </cell>
        </row>
        <row r="62">
          <cell r="C62">
            <v>-0.49513719914808574</v>
          </cell>
          <cell r="D62">
            <v>-1.2093017385032341</v>
          </cell>
        </row>
        <row r="63">
          <cell r="C63">
            <v>2.023348543705235</v>
          </cell>
          <cell r="D63">
            <v>1.1207476233140818</v>
          </cell>
        </row>
        <row r="64">
          <cell r="C64">
            <v>-0.3667889524044381</v>
          </cell>
          <cell r="D64">
            <v>0.34899387229989509</v>
          </cell>
        </row>
        <row r="65">
          <cell r="C65">
            <v>-1.5103532461464575</v>
          </cell>
          <cell r="D65">
            <v>-0.3205014151247827</v>
          </cell>
        </row>
        <row r="66">
          <cell r="C66">
            <v>-0.67783351045926876</v>
          </cell>
          <cell r="D66">
            <v>-0.60552151736740156</v>
          </cell>
        </row>
        <row r="67">
          <cell r="C67">
            <v>-0.99170153238883696</v>
          </cell>
          <cell r="D67">
            <v>1.4306097295823772</v>
          </cell>
        </row>
        <row r="68">
          <cell r="C68">
            <v>-1.6396847627696403</v>
          </cell>
          <cell r="D68">
            <v>-0.15536429213949399</v>
          </cell>
        </row>
        <row r="159">
          <cell r="C159">
            <v>-0.60412858220625276</v>
          </cell>
          <cell r="D159">
            <v>-0.94818645648270627</v>
          </cell>
        </row>
        <row r="160">
          <cell r="C160">
            <v>0.19189421822349972</v>
          </cell>
          <cell r="D160">
            <v>-1.1700627529979641</v>
          </cell>
        </row>
        <row r="161">
          <cell r="C161">
            <v>-0.48465947076698956</v>
          </cell>
          <cell r="D161">
            <v>-1.7469578156196324</v>
          </cell>
        </row>
        <row r="162">
          <cell r="C162">
            <v>0.63177725361395654</v>
          </cell>
          <cell r="D162">
            <v>-0.62611109479733384</v>
          </cell>
        </row>
        <row r="163">
          <cell r="C163">
            <v>0.29805289296366055</v>
          </cell>
          <cell r="D163">
            <v>0.30360348422383332</v>
          </cell>
        </row>
        <row r="164">
          <cell r="C164">
            <v>-0.5984351185491863</v>
          </cell>
          <cell r="D164">
            <v>-0.52088247086739159</v>
          </cell>
        </row>
        <row r="165">
          <cell r="C165">
            <v>-1.450890157806249</v>
          </cell>
          <cell r="D165">
            <v>-0.37282386635581566</v>
          </cell>
        </row>
        <row r="166">
          <cell r="C166">
            <v>0.87643114443021641</v>
          </cell>
          <cell r="D166">
            <v>-1.206518767328447</v>
          </cell>
        </row>
        <row r="167">
          <cell r="C167">
            <v>-0.32443043051063736</v>
          </cell>
          <cell r="D167">
            <v>1.1909031812021253</v>
          </cell>
        </row>
        <row r="168">
          <cell r="C168">
            <v>-0.8035690385300378</v>
          </cell>
          <cell r="D168">
            <v>-0.67081993416426311</v>
          </cell>
        </row>
        <row r="169">
          <cell r="C169">
            <v>1.4481179833280571</v>
          </cell>
          <cell r="D169">
            <v>-1.3418402924047774</v>
          </cell>
        </row>
        <row r="170">
          <cell r="C170">
            <v>0.56296700365805341</v>
          </cell>
          <cell r="D170">
            <v>-0.37216521110913625</v>
          </cell>
        </row>
        <row r="171">
          <cell r="C171">
            <v>0.61954611002173055</v>
          </cell>
          <cell r="D171">
            <v>0.75036490181606208</v>
          </cell>
        </row>
        <row r="172">
          <cell r="C172">
            <v>8.4004332552876981E-2</v>
          </cell>
          <cell r="D172">
            <v>-1.2150780105953394</v>
          </cell>
        </row>
        <row r="173">
          <cell r="C173">
            <v>-0.9422767861467729</v>
          </cell>
          <cell r="D173">
            <v>-0.27415727368047915</v>
          </cell>
        </row>
        <row r="174">
          <cell r="C174">
            <v>-1.5573132307528739</v>
          </cell>
          <cell r="D174">
            <v>0.20162648941612993</v>
          </cell>
        </row>
        <row r="175">
          <cell r="C175">
            <v>2.3384578057174075</v>
          </cell>
          <cell r="D175">
            <v>3.5878080923174238E-2</v>
          </cell>
        </row>
        <row r="176">
          <cell r="C176">
            <v>7.2234779524270376E-2</v>
          </cell>
          <cell r="D176">
            <v>-1.4388715830027399</v>
          </cell>
        </row>
        <row r="177">
          <cell r="C177">
            <v>-0.21498432198603945</v>
          </cell>
          <cell r="D177">
            <v>-5.0748504670443673E-2</v>
          </cell>
        </row>
        <row r="178">
          <cell r="C178">
            <v>0.20946859731999323</v>
          </cell>
          <cell r="D178">
            <v>1.5180701643640209</v>
          </cell>
        </row>
        <row r="179">
          <cell r="C179">
            <v>0.3897715865961211</v>
          </cell>
          <cell r="D179">
            <v>0.45897083332229194</v>
          </cell>
        </row>
        <row r="180">
          <cell r="C180">
            <v>0.2143772655556031</v>
          </cell>
          <cell r="D180">
            <v>0.60093812051290119</v>
          </cell>
        </row>
        <row r="181">
          <cell r="C181">
            <v>-0.50819857682420277</v>
          </cell>
          <cell r="D181">
            <v>-2.1945449604344334</v>
          </cell>
        </row>
        <row r="182">
          <cell r="C182">
            <v>-1.4347626852358053</v>
          </cell>
          <cell r="D182">
            <v>-0.91309706799058321</v>
          </cell>
        </row>
        <row r="183">
          <cell r="C183">
            <v>0.21312916037581031</v>
          </cell>
          <cell r="D183">
            <v>0.2694095811227859</v>
          </cell>
        </row>
        <row r="184">
          <cell r="C184">
            <v>-8.6944630010367341E-2</v>
          </cell>
          <cell r="D184">
            <v>-0.97733527717953095</v>
          </cell>
        </row>
        <row r="185">
          <cell r="C185">
            <v>-1.7190831546797225</v>
          </cell>
          <cell r="D185">
            <v>-0.24000333863950374</v>
          </cell>
        </row>
        <row r="186">
          <cell r="C186">
            <v>-1.7475746484402632</v>
          </cell>
          <cell r="D186">
            <v>-0.20037954973686922</v>
          </cell>
        </row>
        <row r="187">
          <cell r="C187">
            <v>0.25569437106986026</v>
          </cell>
          <cell r="D187">
            <v>-0.53830582467839738</v>
          </cell>
        </row>
        <row r="188">
          <cell r="C188">
            <v>-0.39044628596966025</v>
          </cell>
          <cell r="D188">
            <v>-1.5158954666854207</v>
          </cell>
        </row>
        <row r="189">
          <cell r="C189">
            <v>-0.48391839481325105</v>
          </cell>
          <cell r="D189">
            <v>-0.83244289628688195</v>
          </cell>
        </row>
        <row r="190">
          <cell r="C190">
            <v>-1.1746035101434653</v>
          </cell>
          <cell r="D190">
            <v>-0.24275446371967235</v>
          </cell>
        </row>
        <row r="191">
          <cell r="C191">
            <v>-1.2756041307368524</v>
          </cell>
          <cell r="D191">
            <v>7.3512779778976078E-2</v>
          </cell>
        </row>
        <row r="192">
          <cell r="C192">
            <v>-1.4421514542905416</v>
          </cell>
          <cell r="D192">
            <v>-2.2890150713700042E-2</v>
          </cell>
        </row>
        <row r="193">
          <cell r="C193">
            <v>0.15172919466169432</v>
          </cell>
          <cell r="D193">
            <v>-0.52676140245964032</v>
          </cell>
        </row>
        <row r="194">
          <cell r="C194">
            <v>-0.68773210986235389</v>
          </cell>
          <cell r="D194">
            <v>-1.000573825222451</v>
          </cell>
        </row>
        <row r="195">
          <cell r="C195">
            <v>-0.96010022426625108</v>
          </cell>
          <cell r="D195">
            <v>0.29539062724745913</v>
          </cell>
        </row>
        <row r="196">
          <cell r="C196">
            <v>-1.1394130785656553</v>
          </cell>
          <cell r="D196">
            <v>-0.98867594066798525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8"/>
  <sheetViews>
    <sheetView tabSelected="1" workbookViewId="0">
      <selection activeCell="M2" sqref="M2"/>
    </sheetView>
  </sheetViews>
  <sheetFormatPr baseColWidth="10" defaultRowHeight="15" x14ac:dyDescent="0.25"/>
  <cols>
    <col min="2" max="2" width="18.5703125" customWidth="1"/>
    <col min="6" max="6" width="18.28515625" customWidth="1"/>
    <col min="7" max="7" width="9.85546875" customWidth="1"/>
    <col min="8" max="8" width="9.7109375" customWidth="1"/>
    <col min="9" max="9" width="10.42578125" customWidth="1"/>
    <col min="10" max="11" width="9.42578125" customWidth="1"/>
    <col min="12" max="12" width="10" customWidth="1"/>
    <col min="13" max="14" width="9.42578125" customWidth="1"/>
    <col min="15" max="16" width="8.42578125" customWidth="1"/>
    <col min="17" max="17" width="9.28515625" customWidth="1"/>
    <col min="18" max="18" width="10.5703125" customWidth="1"/>
    <col min="19" max="19" width="10" customWidth="1"/>
    <col min="20" max="20" width="10.5703125" customWidth="1"/>
    <col min="21" max="21" width="8" customWidth="1"/>
  </cols>
  <sheetData>
    <row r="1" spans="1:21" ht="15.75" x14ac:dyDescent="0.25">
      <c r="A1" s="1" t="s">
        <v>0</v>
      </c>
      <c r="B1" s="2" t="s">
        <v>1</v>
      </c>
      <c r="C1" s="3" t="s">
        <v>2</v>
      </c>
      <c r="D1" s="3" t="s">
        <v>3</v>
      </c>
      <c r="F1" s="4"/>
      <c r="G1" s="11" t="s">
        <v>4</v>
      </c>
      <c r="H1" s="11"/>
      <c r="I1" s="12" t="s">
        <v>5</v>
      </c>
      <c r="J1" s="12"/>
      <c r="K1" s="12" t="s">
        <v>6</v>
      </c>
      <c r="L1" s="12"/>
      <c r="M1" s="12" t="s">
        <v>61</v>
      </c>
      <c r="N1" s="12"/>
      <c r="O1" s="12" t="s">
        <v>7</v>
      </c>
      <c r="P1" s="12"/>
      <c r="Q1" s="13" t="s">
        <v>8</v>
      </c>
      <c r="R1" s="13"/>
      <c r="S1" s="10" t="s">
        <v>9</v>
      </c>
      <c r="T1" s="10"/>
      <c r="U1" s="4"/>
    </row>
    <row r="2" spans="1:21" x14ac:dyDescent="0.25">
      <c r="A2" s="4" t="s">
        <v>10</v>
      </c>
      <c r="B2" s="4" t="s">
        <v>11</v>
      </c>
      <c r="C2" s="5">
        <v>-0.22980623971459524</v>
      </c>
      <c r="D2" s="5">
        <v>1.1508016150612033E-2</v>
      </c>
      <c r="F2" s="2" t="s">
        <v>1</v>
      </c>
      <c r="G2" s="3" t="s">
        <v>2</v>
      </c>
      <c r="H2" s="3" t="s">
        <v>3</v>
      </c>
      <c r="I2" s="1" t="s">
        <v>12</v>
      </c>
      <c r="J2" s="1" t="s">
        <v>13</v>
      </c>
      <c r="K2" s="1" t="s">
        <v>12</v>
      </c>
      <c r="L2" s="1" t="s">
        <v>13</v>
      </c>
      <c r="M2" s="1" t="s">
        <v>12</v>
      </c>
      <c r="N2" s="1" t="s">
        <v>13</v>
      </c>
      <c r="O2" s="1" t="s">
        <v>12</v>
      </c>
      <c r="P2" s="1" t="s">
        <v>13</v>
      </c>
      <c r="Q2" s="1" t="s">
        <v>12</v>
      </c>
      <c r="R2" s="1" t="s">
        <v>13</v>
      </c>
      <c r="S2" s="1" t="s">
        <v>12</v>
      </c>
      <c r="T2" s="1" t="s">
        <v>13</v>
      </c>
      <c r="U2" s="3" t="s">
        <v>14</v>
      </c>
    </row>
    <row r="3" spans="1:21" x14ac:dyDescent="0.25">
      <c r="A3" s="4" t="s">
        <v>15</v>
      </c>
      <c r="B3" s="4" t="s">
        <v>11</v>
      </c>
      <c r="C3" s="5">
        <v>0.15485434820721844</v>
      </c>
      <c r="D3" s="5">
        <v>-0.41279249059574341</v>
      </c>
      <c r="F3" s="6" t="s">
        <v>11</v>
      </c>
      <c r="G3" s="5">
        <v>1.821530511188528</v>
      </c>
      <c r="H3" s="7">
        <v>0.24172451787577254</v>
      </c>
      <c r="I3" s="7">
        <v>5.2565220000000004</v>
      </c>
      <c r="J3" s="7">
        <v>1.4093279999999999</v>
      </c>
      <c r="K3" s="7">
        <v>5.3043480000000001</v>
      </c>
      <c r="L3" s="7">
        <v>2.0323470000000001</v>
      </c>
      <c r="M3" s="5">
        <v>5.413043</v>
      </c>
      <c r="N3" s="7">
        <v>4.6506400000000001</v>
      </c>
      <c r="O3" s="7">
        <v>2.5217390000000002</v>
      </c>
      <c r="P3" s="7">
        <v>1.503619</v>
      </c>
      <c r="Q3" s="7">
        <v>0.65217389999999997</v>
      </c>
      <c r="R3" s="7">
        <v>0.71405980000000002</v>
      </c>
      <c r="S3" s="7">
        <v>4.913043</v>
      </c>
      <c r="T3" s="7">
        <v>2.1932339999999999</v>
      </c>
      <c r="U3" s="8">
        <v>23</v>
      </c>
    </row>
    <row r="4" spans="1:21" x14ac:dyDescent="0.25">
      <c r="A4" s="4" t="s">
        <v>16</v>
      </c>
      <c r="B4" s="4" t="s">
        <v>11</v>
      </c>
      <c r="C4" s="5">
        <v>1.7344935576538916</v>
      </c>
      <c r="D4" s="5">
        <v>0.25086160722811712</v>
      </c>
      <c r="F4" s="6" t="s">
        <v>17</v>
      </c>
      <c r="G4" s="5">
        <v>1.5647342009020102</v>
      </c>
      <c r="H4" s="7">
        <v>0.7248563177219367</v>
      </c>
      <c r="I4" s="7">
        <v>4.5</v>
      </c>
      <c r="J4" s="7">
        <v>1.318368</v>
      </c>
      <c r="K4" s="7">
        <v>5.8636359999999996</v>
      </c>
      <c r="L4" s="7">
        <v>2.5503589999999998</v>
      </c>
      <c r="M4" s="5">
        <v>5.2045450000000004</v>
      </c>
      <c r="N4" s="7">
        <v>4.8811080000000002</v>
      </c>
      <c r="O4" s="7">
        <v>2</v>
      </c>
      <c r="P4" s="7">
        <v>1.4142140000000001</v>
      </c>
      <c r="Q4" s="7">
        <v>0.40909089999999998</v>
      </c>
      <c r="R4" s="7">
        <v>0.66612530000000003</v>
      </c>
      <c r="S4" s="7">
        <v>4.3636359999999996</v>
      </c>
      <c r="T4" s="7">
        <v>1.9891479999999999</v>
      </c>
      <c r="U4" s="8">
        <v>22</v>
      </c>
    </row>
    <row r="5" spans="1:21" x14ac:dyDescent="0.25">
      <c r="A5" s="4" t="s">
        <v>18</v>
      </c>
      <c r="B5" s="4" t="s">
        <v>11</v>
      </c>
      <c r="C5" s="5">
        <v>1.9877320189450591</v>
      </c>
      <c r="D5" s="5">
        <v>-1.28577446709917</v>
      </c>
      <c r="F5" s="6" t="s">
        <v>19</v>
      </c>
      <c r="G5" s="5">
        <v>-2.6441655215897697E-2</v>
      </c>
      <c r="H5" s="7">
        <v>0.49146163912975904</v>
      </c>
      <c r="I5" s="7">
        <v>3.6818179999999998</v>
      </c>
      <c r="J5" s="7">
        <v>1.170525</v>
      </c>
      <c r="K5" s="7">
        <v>3.1363639999999999</v>
      </c>
      <c r="L5" s="7">
        <v>1.807272</v>
      </c>
      <c r="M5" s="5">
        <v>8.3636359999999996</v>
      </c>
      <c r="N5" s="7">
        <v>5.0713520000000001</v>
      </c>
      <c r="O5" s="7">
        <v>1.1363639999999999</v>
      </c>
      <c r="P5" s="7">
        <v>0.99021179999999998</v>
      </c>
      <c r="Q5" s="7">
        <v>0.27272730000000001</v>
      </c>
      <c r="R5" s="7">
        <v>0.45584229999999998</v>
      </c>
      <c r="S5" s="7">
        <v>5.0454549999999996</v>
      </c>
      <c r="T5" s="7">
        <v>2.6453419999999999</v>
      </c>
      <c r="U5" s="8">
        <v>22</v>
      </c>
    </row>
    <row r="6" spans="1:21" x14ac:dyDescent="0.25">
      <c r="A6" s="4" t="s">
        <v>20</v>
      </c>
      <c r="B6" s="4" t="s">
        <v>11</v>
      </c>
      <c r="C6" s="5">
        <v>3.9404020059799985</v>
      </c>
      <c r="D6" s="5">
        <v>-1.2822204252292302E-2</v>
      </c>
      <c r="F6" s="6" t="s">
        <v>21</v>
      </c>
      <c r="G6" s="5">
        <v>-0.78150276500153693</v>
      </c>
      <c r="H6" s="7">
        <v>-0.3254640448202557</v>
      </c>
      <c r="I6" s="7">
        <v>3.1052629999999999</v>
      </c>
      <c r="J6" s="7">
        <v>0.79195519999999997</v>
      </c>
      <c r="K6" s="7">
        <v>2.052632</v>
      </c>
      <c r="L6" s="7">
        <v>1.3112200000000001</v>
      </c>
      <c r="M6" s="5">
        <v>10.13158</v>
      </c>
      <c r="N6" s="7">
        <v>6.3044120000000001</v>
      </c>
      <c r="O6" s="7">
        <v>1</v>
      </c>
      <c r="P6" s="7">
        <v>1.0540929999999999</v>
      </c>
      <c r="Q6" s="7">
        <v>0.3157895</v>
      </c>
      <c r="R6" s="7">
        <v>0.58239280000000004</v>
      </c>
      <c r="S6" s="7">
        <v>3.1052629999999999</v>
      </c>
      <c r="T6" s="7">
        <v>1.7917940000000001</v>
      </c>
      <c r="U6" s="8">
        <v>19</v>
      </c>
    </row>
    <row r="7" spans="1:21" x14ac:dyDescent="0.25">
      <c r="A7" s="4" t="s">
        <v>22</v>
      </c>
      <c r="B7" s="4" t="s">
        <v>11</v>
      </c>
      <c r="C7" s="5">
        <v>3.7403602163975336</v>
      </c>
      <c r="D7" s="5">
        <v>0.60742164291017353</v>
      </c>
      <c r="F7" s="6" t="s">
        <v>23</v>
      </c>
      <c r="G7" s="5">
        <v>-1.5131468482830521</v>
      </c>
      <c r="H7" s="7">
        <v>0.7192852939497385</v>
      </c>
      <c r="I7" s="7">
        <v>2.5</v>
      </c>
      <c r="J7" s="7">
        <v>0.79056939999999998</v>
      </c>
      <c r="K7" s="7">
        <v>2.1176469999999998</v>
      </c>
      <c r="L7" s="7">
        <v>1.218726</v>
      </c>
      <c r="M7" s="5">
        <v>12.764709999999999</v>
      </c>
      <c r="N7" s="7">
        <v>5.7909350000000002</v>
      </c>
      <c r="O7" s="7">
        <v>0.70588240000000002</v>
      </c>
      <c r="P7" s="7">
        <v>0.98518439999999996</v>
      </c>
      <c r="Q7" s="7">
        <v>0.35294120000000001</v>
      </c>
      <c r="R7" s="7">
        <v>0.60633899999999996</v>
      </c>
      <c r="S7" s="7">
        <v>4.3529410000000004</v>
      </c>
      <c r="T7" s="7">
        <v>2.119586</v>
      </c>
      <c r="U7" s="8">
        <v>17</v>
      </c>
    </row>
    <row r="8" spans="1:21" x14ac:dyDescent="0.25">
      <c r="A8" s="4" t="s">
        <v>24</v>
      </c>
      <c r="B8" s="4" t="s">
        <v>11</v>
      </c>
      <c r="C8" s="5">
        <v>4.0065486858905439</v>
      </c>
      <c r="D8" s="5">
        <v>0.25494376629517834</v>
      </c>
      <c r="F8" s="6" t="s">
        <v>25</v>
      </c>
      <c r="G8" s="5">
        <v>-1.6010927661994849</v>
      </c>
      <c r="H8" s="7">
        <v>0.84788260196063314</v>
      </c>
      <c r="I8" s="7">
        <v>2.2000000000000002</v>
      </c>
      <c r="J8" s="7">
        <v>0.25819890000000001</v>
      </c>
      <c r="K8" s="7">
        <v>2.2000000000000002</v>
      </c>
      <c r="L8" s="7">
        <v>0.91893659999999999</v>
      </c>
      <c r="M8" s="5">
        <v>7.4</v>
      </c>
      <c r="N8" s="7">
        <v>3.9496829999999998</v>
      </c>
      <c r="O8" s="7">
        <v>0.5</v>
      </c>
      <c r="P8" s="7">
        <v>0.70710680000000004</v>
      </c>
      <c r="Q8" s="7">
        <v>0.6</v>
      </c>
      <c r="R8" s="7">
        <v>0.69920590000000005</v>
      </c>
      <c r="S8" s="7">
        <v>4.8</v>
      </c>
      <c r="T8" s="7">
        <v>1.398412</v>
      </c>
      <c r="U8" s="8">
        <v>10</v>
      </c>
    </row>
    <row r="9" spans="1:21" x14ac:dyDescent="0.25">
      <c r="A9" s="4" t="s">
        <v>26</v>
      </c>
      <c r="B9" s="4" t="s">
        <v>11</v>
      </c>
      <c r="C9" s="5">
        <v>3.6937589340302059</v>
      </c>
      <c r="D9" s="5">
        <v>-0.67845799044404531</v>
      </c>
      <c r="F9" s="6" t="s">
        <v>27</v>
      </c>
      <c r="G9" s="5">
        <v>1.6689802144253933</v>
      </c>
      <c r="H9" s="7">
        <v>-6.0911381550651456E-2</v>
      </c>
      <c r="I9" s="7">
        <v>5.0714290000000002</v>
      </c>
      <c r="J9" s="7">
        <v>1.5106759999999999</v>
      </c>
      <c r="K9" s="7">
        <v>4.9523809999999999</v>
      </c>
      <c r="L9" s="7">
        <v>2.2466910000000002</v>
      </c>
      <c r="M9" s="5">
        <v>7.4523809999999999</v>
      </c>
      <c r="N9" s="7">
        <v>4.1106720000000001</v>
      </c>
      <c r="O9" s="7">
        <v>2.3809520000000002</v>
      </c>
      <c r="P9" s="7">
        <v>1.5321940000000001</v>
      </c>
      <c r="Q9" s="7">
        <v>0.38095240000000002</v>
      </c>
      <c r="R9" s="7">
        <v>0.74001289999999997</v>
      </c>
      <c r="S9" s="7">
        <v>4.1428570000000002</v>
      </c>
      <c r="T9" s="7">
        <v>2.056349</v>
      </c>
      <c r="U9" s="8">
        <v>21</v>
      </c>
    </row>
    <row r="10" spans="1:21" x14ac:dyDescent="0.25">
      <c r="A10" s="4" t="s">
        <v>28</v>
      </c>
      <c r="B10" s="4" t="s">
        <v>11</v>
      </c>
      <c r="C10" s="5">
        <v>2.5670348085281303</v>
      </c>
      <c r="D10" s="5">
        <v>-0.19406844500824305</v>
      </c>
      <c r="F10" s="6" t="s">
        <v>29</v>
      </c>
      <c r="G10" s="5">
        <v>0.45282858793525316</v>
      </c>
      <c r="H10" s="7">
        <v>-0.42368325968430653</v>
      </c>
      <c r="I10" s="7">
        <v>4.086957</v>
      </c>
      <c r="J10" s="7">
        <v>0.8874398</v>
      </c>
      <c r="K10" s="7">
        <v>3.1304349999999999</v>
      </c>
      <c r="L10" s="7">
        <v>1.937767</v>
      </c>
      <c r="M10" s="5">
        <v>8.3478259999999995</v>
      </c>
      <c r="N10" s="7">
        <v>6.2621419999999999</v>
      </c>
      <c r="O10" s="7">
        <v>1.3043480000000001</v>
      </c>
      <c r="P10" s="7">
        <v>1.019571</v>
      </c>
      <c r="Q10" s="7">
        <v>0.26086959999999998</v>
      </c>
      <c r="R10" s="7">
        <v>0.54082359999999996</v>
      </c>
      <c r="S10" s="7">
        <v>3.0434779999999999</v>
      </c>
      <c r="T10" s="7">
        <v>1.609016</v>
      </c>
      <c r="U10" s="8">
        <v>23</v>
      </c>
    </row>
    <row r="11" spans="1:21" x14ac:dyDescent="0.25">
      <c r="A11" s="4" t="s">
        <v>30</v>
      </c>
      <c r="B11" s="4" t="s">
        <v>11</v>
      </c>
      <c r="C11" s="5">
        <v>1.2739929493911957</v>
      </c>
      <c r="D11" s="5">
        <v>3.6482557234446666</v>
      </c>
      <c r="F11" s="6" t="s">
        <v>31</v>
      </c>
      <c r="G11" s="5">
        <v>3.533507479499054E-2</v>
      </c>
      <c r="H11" s="7">
        <v>-0.35694318565756356</v>
      </c>
      <c r="I11" s="7">
        <v>3.5714290000000002</v>
      </c>
      <c r="J11" s="7">
        <v>1.164965</v>
      </c>
      <c r="K11" s="7">
        <v>2.8095240000000001</v>
      </c>
      <c r="L11" s="7">
        <v>1.6618980000000001</v>
      </c>
      <c r="M11" s="5">
        <v>6.8333329999999997</v>
      </c>
      <c r="N11" s="7">
        <v>5.4574109999999996</v>
      </c>
      <c r="O11" s="7">
        <v>1.1904760000000001</v>
      </c>
      <c r="P11" s="7">
        <v>1.123345</v>
      </c>
      <c r="Q11" s="7">
        <v>0.19047620000000001</v>
      </c>
      <c r="R11" s="7">
        <v>0.40237390000000001</v>
      </c>
      <c r="S11" s="7">
        <v>3.5714290000000002</v>
      </c>
      <c r="T11" s="7">
        <v>1.6903079999999999</v>
      </c>
      <c r="U11" s="8">
        <v>21</v>
      </c>
    </row>
    <row r="12" spans="1:21" x14ac:dyDescent="0.25">
      <c r="A12" s="4" t="s">
        <v>32</v>
      </c>
      <c r="B12" s="4" t="s">
        <v>11</v>
      </c>
      <c r="C12" s="5">
        <v>1.4597990750644234</v>
      </c>
      <c r="D12" s="5">
        <v>1.9488801888765517</v>
      </c>
      <c r="F12" s="6" t="s">
        <v>33</v>
      </c>
      <c r="G12" s="5">
        <v>-0.7185648760103196</v>
      </c>
      <c r="H12" s="7">
        <v>-0.52672994445605603</v>
      </c>
      <c r="I12" s="7">
        <v>3.0882350000000001</v>
      </c>
      <c r="J12" s="7">
        <v>0.69000209999999995</v>
      </c>
      <c r="K12" s="7">
        <v>1.941176</v>
      </c>
      <c r="L12" s="7">
        <v>1.2976220000000001</v>
      </c>
      <c r="M12" s="5">
        <v>8.7352939999999997</v>
      </c>
      <c r="N12" s="7">
        <v>5.2294770000000002</v>
      </c>
      <c r="O12" s="7">
        <v>1.1176470000000001</v>
      </c>
      <c r="P12" s="7">
        <v>0.99261980000000005</v>
      </c>
      <c r="Q12" s="7">
        <v>0.23529410000000001</v>
      </c>
      <c r="R12" s="7">
        <v>0.4372373</v>
      </c>
      <c r="S12" s="7">
        <v>3.3529409999999999</v>
      </c>
      <c r="T12" s="7">
        <v>1.729927</v>
      </c>
      <c r="U12" s="8">
        <v>17</v>
      </c>
    </row>
    <row r="13" spans="1:21" x14ac:dyDescent="0.25">
      <c r="A13" s="4" t="s">
        <v>34</v>
      </c>
      <c r="B13" s="4" t="s">
        <v>11</v>
      </c>
      <c r="C13" s="5">
        <v>2.7213578535867828</v>
      </c>
      <c r="D13" s="5">
        <v>0.65907731692907401</v>
      </c>
      <c r="F13" s="6" t="s">
        <v>35</v>
      </c>
      <c r="G13" s="5">
        <v>-1.409612529063299</v>
      </c>
      <c r="H13" s="7">
        <v>2.076759343921708E-3</v>
      </c>
      <c r="I13" s="7">
        <v>2.4583330000000001</v>
      </c>
      <c r="J13" s="7">
        <v>0.78213969999999999</v>
      </c>
      <c r="K13" s="7">
        <v>2.0833330000000001</v>
      </c>
      <c r="L13" s="7">
        <v>1.1645000000000001</v>
      </c>
      <c r="M13" s="5">
        <v>12.16667</v>
      </c>
      <c r="N13" s="7">
        <v>5.3229059999999997</v>
      </c>
      <c r="O13" s="7">
        <v>1</v>
      </c>
      <c r="P13" s="7">
        <v>1.206045</v>
      </c>
      <c r="Q13" s="7">
        <v>0.3333333</v>
      </c>
      <c r="R13" s="7">
        <v>0.49236600000000003</v>
      </c>
      <c r="S13" s="7">
        <v>3</v>
      </c>
      <c r="T13" s="7">
        <v>1.595448</v>
      </c>
      <c r="U13" s="8">
        <v>12</v>
      </c>
    </row>
    <row r="14" spans="1:21" x14ac:dyDescent="0.25">
      <c r="A14" s="4" t="s">
        <v>36</v>
      </c>
      <c r="B14" s="4" t="s">
        <v>11</v>
      </c>
      <c r="C14" s="5">
        <v>0.20569667185335572</v>
      </c>
      <c r="D14" s="5">
        <v>0.72969538826598512</v>
      </c>
      <c r="F14" s="6" t="s">
        <v>37</v>
      </c>
      <c r="G14" s="5">
        <v>-1.9915909087551573</v>
      </c>
      <c r="H14" s="7">
        <v>0.24478113379926825</v>
      </c>
      <c r="I14" s="7">
        <v>1.9166669999999999</v>
      </c>
      <c r="J14" s="7">
        <v>0.19462470000000001</v>
      </c>
      <c r="K14" s="7">
        <v>1.4166669999999999</v>
      </c>
      <c r="L14" s="7">
        <v>0.66855790000000004</v>
      </c>
      <c r="M14" s="5">
        <v>11.875</v>
      </c>
      <c r="N14" s="7">
        <v>6.7659750000000001</v>
      </c>
      <c r="O14" s="7">
        <v>0.3333333</v>
      </c>
      <c r="P14" s="7">
        <v>0.49236600000000003</v>
      </c>
      <c r="Q14" s="7">
        <v>0.25</v>
      </c>
      <c r="R14" s="7">
        <v>0.62158159999999996</v>
      </c>
      <c r="S14" s="7">
        <v>3.25</v>
      </c>
      <c r="T14" s="7">
        <v>1.8647450000000001</v>
      </c>
      <c r="U14" s="8">
        <v>12</v>
      </c>
    </row>
    <row r="15" spans="1:21" x14ac:dyDescent="0.25">
      <c r="A15" s="4" t="s">
        <v>38</v>
      </c>
      <c r="B15" s="4" t="s">
        <v>11</v>
      </c>
      <c r="C15" s="5">
        <v>0.88949252210633434</v>
      </c>
      <c r="D15" s="5">
        <v>-0.2212755453972477</v>
      </c>
      <c r="F15" s="6" t="s">
        <v>39</v>
      </c>
      <c r="G15" s="5">
        <v>1.7592710002100453</v>
      </c>
      <c r="H15" s="7">
        <v>0.10425504029572208</v>
      </c>
      <c r="I15" s="7">
        <v>5.0428569999999997</v>
      </c>
      <c r="J15" s="7">
        <v>1.126309</v>
      </c>
      <c r="K15" s="7">
        <v>5.0476190000000001</v>
      </c>
      <c r="L15" s="7">
        <v>1.9868619999999999</v>
      </c>
      <c r="M15" s="5">
        <v>5.1904760000000003</v>
      </c>
      <c r="N15" s="7">
        <v>3.3484180000000001</v>
      </c>
      <c r="O15" s="7">
        <v>2.2380949999999999</v>
      </c>
      <c r="P15" s="7">
        <v>1.670472</v>
      </c>
      <c r="Q15" s="7">
        <v>0.38095240000000002</v>
      </c>
      <c r="R15" s="7">
        <v>0.66904339999999995</v>
      </c>
      <c r="S15" s="7">
        <v>4.7142860000000004</v>
      </c>
      <c r="T15" s="7">
        <v>2.3268620000000002</v>
      </c>
      <c r="U15" s="8">
        <v>21</v>
      </c>
    </row>
    <row r="16" spans="1:21" x14ac:dyDescent="0.25">
      <c r="A16" s="4" t="s">
        <v>40</v>
      </c>
      <c r="B16" s="4" t="s">
        <v>11</v>
      </c>
      <c r="C16" s="5">
        <v>0.89200100320970011</v>
      </c>
      <c r="D16" s="5">
        <v>-0.97399353398550781</v>
      </c>
      <c r="F16" s="6" t="s">
        <v>41</v>
      </c>
      <c r="G16" s="5">
        <v>0.4609613576428182</v>
      </c>
      <c r="H16" s="7">
        <v>-0.56722327798122474</v>
      </c>
      <c r="I16" s="7">
        <v>4.0714290000000002</v>
      </c>
      <c r="J16" s="7">
        <v>1.015944</v>
      </c>
      <c r="K16" s="7">
        <v>3.0476190000000001</v>
      </c>
      <c r="L16" s="7">
        <v>1.465476</v>
      </c>
      <c r="M16" s="5">
        <v>6.5476190000000001</v>
      </c>
      <c r="N16" s="7">
        <v>4.0493969999999999</v>
      </c>
      <c r="O16" s="7">
        <v>1.7619050000000001</v>
      </c>
      <c r="P16" s="7">
        <v>0.94365049999999995</v>
      </c>
      <c r="Q16" s="7">
        <v>0.23809520000000001</v>
      </c>
      <c r="R16" s="7">
        <v>0.53895839999999995</v>
      </c>
      <c r="S16" s="7">
        <v>4.0476190000000001</v>
      </c>
      <c r="T16" s="7">
        <v>1.359272</v>
      </c>
      <c r="U16" s="8">
        <v>21</v>
      </c>
    </row>
    <row r="17" spans="1:21" x14ac:dyDescent="0.25">
      <c r="A17" s="4" t="s">
        <v>42</v>
      </c>
      <c r="B17" s="4" t="s">
        <v>11</v>
      </c>
      <c r="C17" s="5">
        <v>1.8926391127440887</v>
      </c>
      <c r="D17" s="5">
        <v>1.7025700902283973</v>
      </c>
      <c r="F17" s="6" t="s">
        <v>43</v>
      </c>
      <c r="G17" s="5">
        <v>-0.12260145626566699</v>
      </c>
      <c r="H17" s="7">
        <v>-0.53715911190118382</v>
      </c>
      <c r="I17" s="7">
        <v>3.447368</v>
      </c>
      <c r="J17" s="7">
        <v>0.86433559999999998</v>
      </c>
      <c r="K17" s="7">
        <v>2.6842109999999999</v>
      </c>
      <c r="L17" s="7">
        <v>1.5653410000000001</v>
      </c>
      <c r="M17" s="5">
        <v>8.5789469999999994</v>
      </c>
      <c r="N17" s="7">
        <v>5.3651739999999997</v>
      </c>
      <c r="O17" s="7">
        <v>1.3684210000000001</v>
      </c>
      <c r="P17" s="7">
        <v>0.83069760000000004</v>
      </c>
      <c r="Q17" s="7">
        <v>0.1052632</v>
      </c>
      <c r="R17" s="7">
        <v>0.31530180000000002</v>
      </c>
      <c r="S17" s="7">
        <v>3.2105260000000002</v>
      </c>
      <c r="T17" s="7">
        <v>1.6525719999999999</v>
      </c>
      <c r="U17" s="8">
        <v>19</v>
      </c>
    </row>
    <row r="18" spans="1:21" x14ac:dyDescent="0.25">
      <c r="A18" s="4" t="s">
        <v>44</v>
      </c>
      <c r="B18" s="4" t="s">
        <v>11</v>
      </c>
      <c r="C18" s="5">
        <v>0.82624311795374616</v>
      </c>
      <c r="D18" s="5">
        <v>-1.0060977435257659</v>
      </c>
      <c r="F18" s="6" t="s">
        <v>45</v>
      </c>
      <c r="G18" s="5">
        <v>-0.76234982270151441</v>
      </c>
      <c r="H18" s="7">
        <v>-0.28431065271570599</v>
      </c>
      <c r="I18" s="7">
        <v>2.9210530000000001</v>
      </c>
      <c r="J18" s="7">
        <v>0.75024360000000001</v>
      </c>
      <c r="K18" s="7">
        <v>2.1052629999999999</v>
      </c>
      <c r="L18" s="7">
        <v>1.100239</v>
      </c>
      <c r="M18" s="5">
        <v>7.7894740000000002</v>
      </c>
      <c r="N18" s="7">
        <v>5.0092020000000002</v>
      </c>
      <c r="O18" s="7">
        <v>1.1578949999999999</v>
      </c>
      <c r="P18" s="7">
        <v>0.89834150000000002</v>
      </c>
      <c r="Q18" s="7">
        <v>0.1578947</v>
      </c>
      <c r="R18" s="7">
        <v>0.37463429999999998</v>
      </c>
      <c r="S18" s="7">
        <v>4.1052629999999999</v>
      </c>
      <c r="T18" s="7">
        <v>2.0247009999999999</v>
      </c>
      <c r="U18" s="8">
        <v>19</v>
      </c>
    </row>
    <row r="19" spans="1:21" x14ac:dyDescent="0.25">
      <c r="A19" s="4" t="s">
        <v>46</v>
      </c>
      <c r="B19" s="4" t="s">
        <v>11</v>
      </c>
      <c r="C19" s="5">
        <v>2.4226404623515192</v>
      </c>
      <c r="D19" s="5">
        <v>-0.84444293530852876</v>
      </c>
      <c r="F19" s="6" t="s">
        <v>47</v>
      </c>
      <c r="G19" s="5">
        <v>-1.243354577501022</v>
      </c>
      <c r="H19" s="7">
        <v>8.010610513147487E-2</v>
      </c>
      <c r="I19" s="7">
        <v>2.4</v>
      </c>
      <c r="J19" s="7">
        <v>0.82807869999999995</v>
      </c>
      <c r="K19" s="7">
        <v>2.3333330000000001</v>
      </c>
      <c r="L19" s="7">
        <v>1.4474940000000001</v>
      </c>
      <c r="M19" s="5">
        <v>10.93333</v>
      </c>
      <c r="N19" s="7">
        <v>4.1095129999999997</v>
      </c>
      <c r="O19" s="7">
        <v>0.86666670000000001</v>
      </c>
      <c r="P19" s="7">
        <v>1.1872339999999999</v>
      </c>
      <c r="Q19" s="7">
        <v>0.2</v>
      </c>
      <c r="R19" s="7">
        <v>0.4140393</v>
      </c>
      <c r="S19" s="7">
        <v>3.0666669999999998</v>
      </c>
      <c r="T19" s="7">
        <v>1.9073789999999999</v>
      </c>
      <c r="U19" s="8">
        <v>15</v>
      </c>
    </row>
    <row r="20" spans="1:21" x14ac:dyDescent="0.25">
      <c r="A20" s="4" t="s">
        <v>48</v>
      </c>
      <c r="B20" s="4" t="s">
        <v>11</v>
      </c>
      <c r="C20" s="5">
        <v>1.9501506446782733</v>
      </c>
      <c r="D20" s="5">
        <v>0.88042618248675186</v>
      </c>
      <c r="F20" s="6" t="s">
        <v>49</v>
      </c>
      <c r="G20" s="5">
        <v>-1.9575651788962305</v>
      </c>
      <c r="H20" s="7">
        <v>0.14991033643700646</v>
      </c>
      <c r="I20" s="7">
        <v>1.9166669999999999</v>
      </c>
      <c r="J20" s="7">
        <v>0.19462470000000001</v>
      </c>
      <c r="K20" s="7">
        <v>1.6666669999999999</v>
      </c>
      <c r="L20" s="7">
        <v>0.65133890000000005</v>
      </c>
      <c r="M20" s="5">
        <v>12.25</v>
      </c>
      <c r="N20" s="7">
        <v>4.6343579999999998</v>
      </c>
      <c r="O20" s="7">
        <v>0.58333330000000005</v>
      </c>
      <c r="P20" s="7">
        <v>0.66855790000000004</v>
      </c>
      <c r="Q20" s="7">
        <v>0.3333333</v>
      </c>
      <c r="R20" s="7">
        <v>0.49236600000000003</v>
      </c>
      <c r="S20" s="7">
        <v>2.8333330000000001</v>
      </c>
      <c r="T20" s="7">
        <v>1.193416</v>
      </c>
      <c r="U20" s="8">
        <v>12</v>
      </c>
    </row>
    <row r="21" spans="1:21" x14ac:dyDescent="0.25">
      <c r="A21" s="4" t="s">
        <v>50</v>
      </c>
      <c r="B21" s="4" t="s">
        <v>11</v>
      </c>
      <c r="C21" s="5">
        <v>2.2778497602660561</v>
      </c>
      <c r="D21" s="5">
        <v>0.37546330355192437</v>
      </c>
      <c r="F21" s="6" t="s">
        <v>51</v>
      </c>
      <c r="G21" s="5">
        <v>0</v>
      </c>
      <c r="H21" s="7">
        <v>0</v>
      </c>
      <c r="I21" s="7">
        <v>3.608282</v>
      </c>
      <c r="J21" s="7">
        <v>1.4244540000000001</v>
      </c>
      <c r="K21" s="7">
        <v>3.1993870000000002</v>
      </c>
      <c r="L21" s="7">
        <v>2.1238860000000002</v>
      </c>
      <c r="M21" s="5">
        <v>8.2944779999999998</v>
      </c>
      <c r="N21" s="7">
        <v>5.4708259999999997</v>
      </c>
      <c r="O21" s="7">
        <v>1.3957059999999999</v>
      </c>
      <c r="P21" s="7">
        <v>1.2817700000000001</v>
      </c>
      <c r="Q21" s="7">
        <v>0.31288339999999998</v>
      </c>
      <c r="R21" s="7">
        <v>0.56045560000000005</v>
      </c>
      <c r="S21" s="7">
        <v>3.88957</v>
      </c>
      <c r="T21" s="7">
        <v>2.000019</v>
      </c>
      <c r="U21" s="8">
        <v>326</v>
      </c>
    </row>
    <row r="22" spans="1:21" x14ac:dyDescent="0.25">
      <c r="A22" s="4" t="s">
        <v>52</v>
      </c>
      <c r="B22" s="4" t="s">
        <v>11</v>
      </c>
      <c r="C22" s="5">
        <v>0.31396918323845258</v>
      </c>
      <c r="D22" s="5">
        <v>0.14389624704013215</v>
      </c>
    </row>
    <row r="23" spans="1:21" x14ac:dyDescent="0.25">
      <c r="A23" s="4" t="s">
        <v>53</v>
      </c>
      <c r="B23" s="4" t="s">
        <v>11</v>
      </c>
      <c r="C23" s="5">
        <v>2.6828287068217147</v>
      </c>
      <c r="D23" s="5">
        <v>-0.20400243607894875</v>
      </c>
    </row>
    <row r="24" spans="1:21" x14ac:dyDescent="0.25">
      <c r="A24" s="4" t="s">
        <v>54</v>
      </c>
      <c r="B24" s="4" t="s">
        <v>11</v>
      </c>
      <c r="C24" s="5">
        <v>0.49116235815253573</v>
      </c>
      <c r="D24" s="5">
        <v>0.18039222943068722</v>
      </c>
    </row>
    <row r="25" spans="1:21" x14ac:dyDescent="0.25">
      <c r="A25" s="4" t="s">
        <v>10</v>
      </c>
      <c r="B25" s="4" t="s">
        <v>17</v>
      </c>
      <c r="C25" s="5">
        <v>-0.60412858220625276</v>
      </c>
      <c r="D25" s="5">
        <v>-0.94818645648270627</v>
      </c>
    </row>
    <row r="26" spans="1:21" x14ac:dyDescent="0.25">
      <c r="A26" s="4" t="s">
        <v>16</v>
      </c>
      <c r="B26" s="4" t="s">
        <v>17</v>
      </c>
      <c r="C26" s="5">
        <v>1.9168587766532452</v>
      </c>
      <c r="D26" s="5">
        <v>1.2488780819151049</v>
      </c>
    </row>
    <row r="27" spans="1:21" x14ac:dyDescent="0.25">
      <c r="A27" s="4" t="s">
        <v>18</v>
      </c>
      <c r="B27" s="4" t="s">
        <v>17</v>
      </c>
      <c r="C27" s="5">
        <v>3.3376038298074313</v>
      </c>
      <c r="D27" s="5">
        <v>-1.1221942610243372</v>
      </c>
    </row>
    <row r="28" spans="1:21" x14ac:dyDescent="0.25">
      <c r="A28" s="4" t="s">
        <v>20</v>
      </c>
      <c r="B28" s="4" t="s">
        <v>17</v>
      </c>
      <c r="C28" s="5">
        <v>1.3123454990906733</v>
      </c>
      <c r="D28" s="5">
        <v>2.2042889569734774</v>
      </c>
    </row>
    <row r="29" spans="1:21" x14ac:dyDescent="0.25">
      <c r="A29" s="4" t="s">
        <v>22</v>
      </c>
      <c r="B29" s="4" t="s">
        <v>17</v>
      </c>
      <c r="C29" s="5">
        <v>3.045065054062797</v>
      </c>
      <c r="D29" s="5">
        <v>2.5935183751448037</v>
      </c>
    </row>
    <row r="30" spans="1:21" x14ac:dyDescent="0.25">
      <c r="A30" s="4" t="s">
        <v>24</v>
      </c>
      <c r="B30" s="4" t="s">
        <v>17</v>
      </c>
      <c r="C30" s="5">
        <v>0.52672591900172527</v>
      </c>
      <c r="D30" s="5">
        <v>0.90112809233550539</v>
      </c>
    </row>
    <row r="31" spans="1:21" x14ac:dyDescent="0.25">
      <c r="A31" s="4" t="s">
        <v>26</v>
      </c>
      <c r="B31" s="4" t="s">
        <v>17</v>
      </c>
      <c r="C31" s="5">
        <v>1.4796776180658195</v>
      </c>
      <c r="D31" s="5">
        <v>3.6451279169325872</v>
      </c>
    </row>
    <row r="32" spans="1:21" x14ac:dyDescent="0.25">
      <c r="A32" s="4" t="s">
        <v>28</v>
      </c>
      <c r="B32" s="4" t="s">
        <v>17</v>
      </c>
      <c r="C32" s="5">
        <v>1.3989197585651238</v>
      </c>
      <c r="D32" s="5">
        <v>1.1919249717031919</v>
      </c>
    </row>
    <row r="33" spans="1:4" x14ac:dyDescent="0.25">
      <c r="A33" s="4" t="s">
        <v>30</v>
      </c>
      <c r="B33" s="4" t="s">
        <v>17</v>
      </c>
      <c r="C33" s="5">
        <v>4.2739196778300448</v>
      </c>
      <c r="D33" s="5">
        <v>0.70708793142995363</v>
      </c>
    </row>
    <row r="34" spans="1:4" x14ac:dyDescent="0.25">
      <c r="A34" s="4" t="s">
        <v>32</v>
      </c>
      <c r="B34" s="4" t="s">
        <v>17</v>
      </c>
      <c r="C34" s="5">
        <v>3.8169258999896094</v>
      </c>
      <c r="D34" s="5">
        <v>2.4268422086525083</v>
      </c>
    </row>
    <row r="35" spans="1:4" x14ac:dyDescent="0.25">
      <c r="A35" s="4" t="s">
        <v>34</v>
      </c>
      <c r="B35" s="4" t="s">
        <v>17</v>
      </c>
      <c r="C35" s="5">
        <v>1.2849031989580544</v>
      </c>
      <c r="D35" s="5">
        <v>1.5402321823488032</v>
      </c>
    </row>
    <row r="36" spans="1:4" x14ac:dyDescent="0.25">
      <c r="A36" s="4" t="s">
        <v>36</v>
      </c>
      <c r="B36" s="4" t="s">
        <v>17</v>
      </c>
      <c r="C36" s="5">
        <v>0.22241861258528939</v>
      </c>
      <c r="D36" s="5">
        <v>0.46627802695595033</v>
      </c>
    </row>
    <row r="37" spans="1:4" x14ac:dyDescent="0.25">
      <c r="A37" s="4" t="s">
        <v>55</v>
      </c>
      <c r="B37" s="4" t="s">
        <v>17</v>
      </c>
      <c r="C37" s="5">
        <v>3.814732401657615</v>
      </c>
      <c r="D37" s="5">
        <v>0.94163154921195424</v>
      </c>
    </row>
    <row r="38" spans="1:4" x14ac:dyDescent="0.25">
      <c r="A38" s="4" t="s">
        <v>38</v>
      </c>
      <c r="B38" s="4" t="s">
        <v>17</v>
      </c>
      <c r="C38" s="5">
        <v>3.1029438725279785</v>
      </c>
      <c r="D38" s="5">
        <v>-6.9004156716250709E-2</v>
      </c>
    </row>
    <row r="39" spans="1:4" x14ac:dyDescent="0.25">
      <c r="A39" s="4" t="s">
        <v>40</v>
      </c>
      <c r="B39" s="4" t="s">
        <v>17</v>
      </c>
      <c r="C39" s="5">
        <v>-0.19771163256033297</v>
      </c>
      <c r="D39" s="5">
        <v>-0.4672311357894301</v>
      </c>
    </row>
    <row r="40" spans="1:4" x14ac:dyDescent="0.25">
      <c r="A40" s="4" t="s">
        <v>42</v>
      </c>
      <c r="B40" s="4" t="s">
        <v>17</v>
      </c>
      <c r="C40" s="5">
        <v>0.87263083867934021</v>
      </c>
      <c r="D40" s="5">
        <v>-1.2152504282639858</v>
      </c>
    </row>
    <row r="41" spans="1:4" x14ac:dyDescent="0.25">
      <c r="A41" s="4" t="s">
        <v>44</v>
      </c>
      <c r="B41" s="4" t="s">
        <v>17</v>
      </c>
      <c r="C41" s="5">
        <v>0.65726182133698252</v>
      </c>
      <c r="D41" s="5">
        <v>0.63759839860664869</v>
      </c>
    </row>
    <row r="42" spans="1:4" x14ac:dyDescent="0.25">
      <c r="A42" s="4" t="s">
        <v>46</v>
      </c>
      <c r="B42" s="4" t="s">
        <v>17</v>
      </c>
      <c r="C42" s="5">
        <v>0.54399860842743175</v>
      </c>
      <c r="D42" s="5">
        <v>0.48464546121651875</v>
      </c>
    </row>
    <row r="43" spans="1:4" x14ac:dyDescent="0.25">
      <c r="A43" s="4" t="s">
        <v>48</v>
      </c>
      <c r="B43" s="4" t="s">
        <v>17</v>
      </c>
      <c r="C43" s="5">
        <v>2.7863961780760471</v>
      </c>
      <c r="D43" s="5">
        <v>-0.38324334285715933</v>
      </c>
    </row>
    <row r="44" spans="1:4" x14ac:dyDescent="0.25">
      <c r="A44" s="4" t="s">
        <v>50</v>
      </c>
      <c r="B44" s="4" t="s">
        <v>17</v>
      </c>
      <c r="C44" s="5">
        <v>1.7122534010854977</v>
      </c>
      <c r="D44" s="5">
        <v>0.35604428868185733</v>
      </c>
    </row>
    <row r="45" spans="1:4" x14ac:dyDescent="0.25">
      <c r="A45" s="4" t="s">
        <v>52</v>
      </c>
      <c r="B45" s="4" t="s">
        <v>17</v>
      </c>
      <c r="C45" s="5">
        <v>0.3116650193335504</v>
      </c>
      <c r="D45" s="5">
        <v>1.1357814363460808</v>
      </c>
    </row>
    <row r="46" spans="1:4" x14ac:dyDescent="0.25">
      <c r="A46" s="4" t="s">
        <v>54</v>
      </c>
      <c r="B46" s="4" t="s">
        <v>17</v>
      </c>
      <c r="C46" s="5">
        <v>-1.1912533511234429</v>
      </c>
      <c r="D46" s="5">
        <v>-0.32905910743845013</v>
      </c>
    </row>
    <row r="47" spans="1:4" x14ac:dyDescent="0.25">
      <c r="A47" s="4" t="s">
        <v>10</v>
      </c>
      <c r="B47" s="4" t="s">
        <v>19</v>
      </c>
      <c r="C47" s="5">
        <v>-1.314551148597821</v>
      </c>
      <c r="D47" s="5">
        <v>1.2406237059254339</v>
      </c>
    </row>
    <row r="48" spans="1:4" x14ac:dyDescent="0.25">
      <c r="A48" s="4" t="s">
        <v>16</v>
      </c>
      <c r="B48" s="4" t="s">
        <v>19</v>
      </c>
      <c r="C48" s="5">
        <v>1.4075863623288747</v>
      </c>
      <c r="D48" s="5">
        <v>1.8915806923741205</v>
      </c>
    </row>
    <row r="49" spans="1:4" x14ac:dyDescent="0.25">
      <c r="A49" s="4" t="s">
        <v>20</v>
      </c>
      <c r="B49" s="4" t="s">
        <v>19</v>
      </c>
      <c r="C49" s="5">
        <v>0.83076298447131114</v>
      </c>
      <c r="D49" s="5">
        <v>7.7058786736263762E-2</v>
      </c>
    </row>
    <row r="50" spans="1:4" x14ac:dyDescent="0.25">
      <c r="A50" s="4" t="s">
        <v>22</v>
      </c>
      <c r="B50" s="4" t="s">
        <v>19</v>
      </c>
      <c r="C50" s="5">
        <v>0.48455772436789113</v>
      </c>
      <c r="D50" s="5">
        <v>1.126798972574977</v>
      </c>
    </row>
    <row r="51" spans="1:4" x14ac:dyDescent="0.25">
      <c r="A51" s="4" t="s">
        <v>24</v>
      </c>
      <c r="B51" s="4" t="s">
        <v>19</v>
      </c>
      <c r="C51" s="5">
        <v>0.4177123316628899</v>
      </c>
      <c r="D51" s="5">
        <v>0.57241231422860839</v>
      </c>
    </row>
    <row r="52" spans="1:4" x14ac:dyDescent="0.25">
      <c r="A52" s="4" t="s">
        <v>26</v>
      </c>
      <c r="B52" s="4" t="s">
        <v>19</v>
      </c>
      <c r="C52" s="5">
        <v>-0.893445158821216</v>
      </c>
      <c r="D52" s="5">
        <v>-0.21780290354787457</v>
      </c>
    </row>
    <row r="53" spans="1:4" x14ac:dyDescent="0.25">
      <c r="A53" s="4" t="s">
        <v>28</v>
      </c>
      <c r="B53" s="4" t="s">
        <v>19</v>
      </c>
      <c r="C53" s="5">
        <v>-1.5610981973202711</v>
      </c>
      <c r="D53" s="5">
        <v>1.4024590537767714</v>
      </c>
    </row>
    <row r="54" spans="1:4" x14ac:dyDescent="0.25">
      <c r="A54" s="4" t="s">
        <v>30</v>
      </c>
      <c r="B54" s="4" t="s">
        <v>19</v>
      </c>
      <c r="C54" s="5">
        <v>-0.28129295593576531</v>
      </c>
      <c r="D54" s="5">
        <v>7.0212555598249793E-2</v>
      </c>
    </row>
    <row r="55" spans="1:4" x14ac:dyDescent="0.25">
      <c r="A55" s="4" t="s">
        <v>32</v>
      </c>
      <c r="B55" s="4" t="s">
        <v>19</v>
      </c>
      <c r="C55" s="5">
        <v>0.25102833385383994</v>
      </c>
      <c r="D55" s="5">
        <v>1.84395643222383</v>
      </c>
    </row>
    <row r="56" spans="1:4" x14ac:dyDescent="0.25">
      <c r="A56" s="4" t="s">
        <v>34</v>
      </c>
      <c r="B56" s="4" t="s">
        <v>19</v>
      </c>
      <c r="C56" s="5">
        <v>1.6602095004228659</v>
      </c>
      <c r="D56" s="5">
        <v>1.5262349313148693</v>
      </c>
    </row>
    <row r="57" spans="1:4" x14ac:dyDescent="0.25">
      <c r="A57" s="4" t="s">
        <v>36</v>
      </c>
      <c r="B57" s="4" t="s">
        <v>19</v>
      </c>
      <c r="C57" s="5">
        <v>-1.1962057388267706</v>
      </c>
      <c r="D57" s="5">
        <v>0.15815182627898583</v>
      </c>
    </row>
    <row r="58" spans="1:4" x14ac:dyDescent="0.25">
      <c r="A58" s="4" t="s">
        <v>55</v>
      </c>
      <c r="B58" s="4" t="s">
        <v>19</v>
      </c>
      <c r="C58" s="5">
        <v>2.8879994811730967</v>
      </c>
      <c r="D58" s="5">
        <v>0.99558930252036193</v>
      </c>
    </row>
    <row r="59" spans="1:4" x14ac:dyDescent="0.25">
      <c r="A59" s="4" t="s">
        <v>38</v>
      </c>
      <c r="B59" s="4" t="s">
        <v>19</v>
      </c>
      <c r="C59" s="5">
        <v>-0.58901209964821799</v>
      </c>
      <c r="D59" s="5">
        <v>2.3028523944324668</v>
      </c>
    </row>
    <row r="60" spans="1:4" x14ac:dyDescent="0.25">
      <c r="A60" s="4" t="s">
        <v>40</v>
      </c>
      <c r="B60" s="4" t="s">
        <v>19</v>
      </c>
      <c r="C60" s="5">
        <v>0.67127502016869744</v>
      </c>
      <c r="D60" s="5">
        <v>-1.9462872907527431</v>
      </c>
    </row>
    <row r="61" spans="1:4" x14ac:dyDescent="0.25">
      <c r="A61" s="4" t="s">
        <v>42</v>
      </c>
      <c r="B61" s="4" t="s">
        <v>19</v>
      </c>
      <c r="C61" s="5">
        <v>0.3009078055623351</v>
      </c>
      <c r="D61" s="5">
        <v>-0.84134697489106713</v>
      </c>
    </row>
    <row r="62" spans="1:4" x14ac:dyDescent="0.25">
      <c r="A62" s="4" t="s">
        <v>44</v>
      </c>
      <c r="B62" s="4" t="s">
        <v>19</v>
      </c>
      <c r="C62" s="5">
        <v>-0.49513719914808574</v>
      </c>
      <c r="D62" s="5">
        <v>-1.2093017385032341</v>
      </c>
    </row>
    <row r="63" spans="1:4" x14ac:dyDescent="0.25">
      <c r="A63" s="4" t="s">
        <v>46</v>
      </c>
      <c r="B63" s="4" t="s">
        <v>19</v>
      </c>
      <c r="C63" s="5">
        <v>2.023348543705235</v>
      </c>
      <c r="D63" s="5">
        <v>1.1207476233140818</v>
      </c>
    </row>
    <row r="64" spans="1:4" x14ac:dyDescent="0.25">
      <c r="A64" s="4" t="s">
        <v>48</v>
      </c>
      <c r="B64" s="4" t="s">
        <v>19</v>
      </c>
      <c r="C64" s="5">
        <v>-0.3667889524044381</v>
      </c>
      <c r="D64" s="5">
        <v>0.34899387229989509</v>
      </c>
    </row>
    <row r="65" spans="1:4" x14ac:dyDescent="0.25">
      <c r="A65" s="4" t="s">
        <v>50</v>
      </c>
      <c r="B65" s="4" t="s">
        <v>19</v>
      </c>
      <c r="C65" s="5">
        <v>-1.5103532461464575</v>
      </c>
      <c r="D65" s="5">
        <v>-0.3205014151247827</v>
      </c>
    </row>
    <row r="66" spans="1:4" x14ac:dyDescent="0.25">
      <c r="A66" s="4" t="s">
        <v>52</v>
      </c>
      <c r="B66" s="4" t="s">
        <v>19</v>
      </c>
      <c r="C66" s="5">
        <v>-0.67783351045926876</v>
      </c>
      <c r="D66" s="5">
        <v>-0.60552151736740156</v>
      </c>
    </row>
    <row r="67" spans="1:4" x14ac:dyDescent="0.25">
      <c r="A67" s="4" t="s">
        <v>53</v>
      </c>
      <c r="B67" s="4" t="s">
        <v>19</v>
      </c>
      <c r="C67" s="5">
        <v>-0.99170153238883696</v>
      </c>
      <c r="D67" s="5">
        <v>1.4306097295823772</v>
      </c>
    </row>
    <row r="68" spans="1:4" x14ac:dyDescent="0.25">
      <c r="A68" s="4" t="s">
        <v>54</v>
      </c>
      <c r="B68" s="4" t="s">
        <v>19</v>
      </c>
      <c r="C68" s="5">
        <v>-1.6396847627696403</v>
      </c>
      <c r="D68" s="5">
        <v>-0.15536429213949399</v>
      </c>
    </row>
    <row r="69" spans="1:4" x14ac:dyDescent="0.25">
      <c r="A69" s="4" t="s">
        <v>10</v>
      </c>
      <c r="B69" s="4" t="s">
        <v>21</v>
      </c>
      <c r="C69" s="5">
        <v>0.75580995103850235</v>
      </c>
      <c r="D69" s="5">
        <v>8.8195186461453634E-2</v>
      </c>
    </row>
    <row r="70" spans="1:4" x14ac:dyDescent="0.25">
      <c r="A70" s="4" t="s">
        <v>15</v>
      </c>
      <c r="B70" s="4" t="s">
        <v>21</v>
      </c>
      <c r="C70" s="5">
        <v>-2.1111185217177759</v>
      </c>
      <c r="D70" s="5">
        <v>0.24609109695972231</v>
      </c>
    </row>
    <row r="71" spans="1:4" x14ac:dyDescent="0.25">
      <c r="A71" s="4" t="s">
        <v>16</v>
      </c>
      <c r="B71" s="4" t="s">
        <v>21</v>
      </c>
      <c r="C71" s="5">
        <v>-0.39714522378692951</v>
      </c>
      <c r="D71" s="5">
        <v>-0.80959777863974258</v>
      </c>
    </row>
    <row r="72" spans="1:4" x14ac:dyDescent="0.25">
      <c r="A72" s="4" t="s">
        <v>18</v>
      </c>
      <c r="B72" s="4" t="s">
        <v>21</v>
      </c>
      <c r="C72" s="5">
        <v>-1.4442786589244156</v>
      </c>
      <c r="D72" s="5">
        <v>-1.9389637746688613</v>
      </c>
    </row>
    <row r="73" spans="1:4" x14ac:dyDescent="0.25">
      <c r="A73" s="4" t="s">
        <v>20</v>
      </c>
      <c r="B73" s="4" t="s">
        <v>21</v>
      </c>
      <c r="C73" s="5">
        <v>-0.70553162450644757</v>
      </c>
      <c r="D73" s="5">
        <v>0.74616721477738945</v>
      </c>
    </row>
    <row r="74" spans="1:4" x14ac:dyDescent="0.25">
      <c r="A74" s="4" t="s">
        <v>22</v>
      </c>
      <c r="B74" s="4" t="s">
        <v>21</v>
      </c>
      <c r="C74" s="5">
        <v>-1.5363646390878714</v>
      </c>
      <c r="D74" s="5">
        <v>-0.25395249964791144</v>
      </c>
    </row>
    <row r="75" spans="1:4" x14ac:dyDescent="0.25">
      <c r="A75" s="4" t="s">
        <v>24</v>
      </c>
      <c r="B75" s="4" t="s">
        <v>21</v>
      </c>
      <c r="C75" s="5">
        <v>-0.66912318722779984</v>
      </c>
      <c r="D75" s="5">
        <v>0.52405531343721057</v>
      </c>
    </row>
    <row r="76" spans="1:4" x14ac:dyDescent="0.25">
      <c r="A76" s="4" t="s">
        <v>30</v>
      </c>
      <c r="B76" s="4" t="s">
        <v>21</v>
      </c>
      <c r="C76" s="5">
        <v>0.2219860913995273</v>
      </c>
      <c r="D76" s="5">
        <v>2.0366454909354164</v>
      </c>
    </row>
    <row r="77" spans="1:4" x14ac:dyDescent="0.25">
      <c r="A77" s="4" t="s">
        <v>32</v>
      </c>
      <c r="B77" s="4" t="s">
        <v>21</v>
      </c>
      <c r="C77" s="5">
        <v>-1.9815826878961296</v>
      </c>
      <c r="D77" s="5">
        <v>0.32012117469212242</v>
      </c>
    </row>
    <row r="78" spans="1:4" x14ac:dyDescent="0.25">
      <c r="A78" s="4" t="s">
        <v>34</v>
      </c>
      <c r="B78" s="4" t="s">
        <v>21</v>
      </c>
      <c r="C78" s="5">
        <v>-0.67043721615597907</v>
      </c>
      <c r="D78" s="5">
        <v>-0.82722539621401303</v>
      </c>
    </row>
    <row r="79" spans="1:4" x14ac:dyDescent="0.25">
      <c r="A79" s="4" t="s">
        <v>36</v>
      </c>
      <c r="B79" s="4" t="s">
        <v>21</v>
      </c>
      <c r="C79" s="5">
        <v>-0.69749027747676129</v>
      </c>
      <c r="D79" s="5">
        <v>0.61150712122043904</v>
      </c>
    </row>
    <row r="80" spans="1:4" x14ac:dyDescent="0.25">
      <c r="A80" s="4" t="s">
        <v>55</v>
      </c>
      <c r="B80" s="4" t="s">
        <v>21</v>
      </c>
      <c r="C80" s="5">
        <v>-0.79105840954769313</v>
      </c>
      <c r="D80" s="5">
        <v>0.46748855757588759</v>
      </c>
    </row>
    <row r="81" spans="1:4" x14ac:dyDescent="0.25">
      <c r="A81" s="4" t="s">
        <v>40</v>
      </c>
      <c r="B81" s="4" t="s">
        <v>21</v>
      </c>
      <c r="C81" s="5">
        <v>-1.587866694492521</v>
      </c>
      <c r="D81" s="5">
        <v>-1.4048121854964539</v>
      </c>
    </row>
    <row r="82" spans="1:4" x14ac:dyDescent="0.25">
      <c r="A82" s="4" t="s">
        <v>42</v>
      </c>
      <c r="B82" s="4" t="s">
        <v>21</v>
      </c>
      <c r="C82" s="5">
        <v>-1.1367648547672302</v>
      </c>
      <c r="D82" s="5">
        <v>-0.48400168507947172</v>
      </c>
    </row>
    <row r="83" spans="1:4" x14ac:dyDescent="0.25">
      <c r="A83" s="4" t="s">
        <v>44</v>
      </c>
      <c r="B83" s="4" t="s">
        <v>21</v>
      </c>
      <c r="C83" s="5">
        <v>-1.4459377701029212</v>
      </c>
      <c r="D83" s="5">
        <v>-0.86003480007325139</v>
      </c>
    </row>
    <row r="84" spans="1:4" x14ac:dyDescent="0.25">
      <c r="A84" s="4" t="s">
        <v>50</v>
      </c>
      <c r="B84" s="4" t="s">
        <v>21</v>
      </c>
      <c r="C84" s="5">
        <v>-0.61039499883775949</v>
      </c>
      <c r="D84" s="5">
        <v>-1.8122562324164941</v>
      </c>
    </row>
    <row r="85" spans="1:4" x14ac:dyDescent="0.25">
      <c r="A85" s="4" t="s">
        <v>53</v>
      </c>
      <c r="B85" s="4" t="s">
        <v>21</v>
      </c>
      <c r="C85" s="5">
        <v>0.40384530352963033</v>
      </c>
      <c r="D85" s="5">
        <v>-0.30912078357625639</v>
      </c>
    </row>
    <row r="86" spans="1:4" x14ac:dyDescent="0.25">
      <c r="A86" s="4" t="s">
        <v>54</v>
      </c>
      <c r="B86" s="4" t="s">
        <v>21</v>
      </c>
      <c r="C86" s="5">
        <v>-0.45482556779403138</v>
      </c>
      <c r="D86" s="5">
        <v>-1.2149440100335398</v>
      </c>
    </row>
    <row r="87" spans="1:4" x14ac:dyDescent="0.25">
      <c r="A87" s="4" t="s">
        <v>56</v>
      </c>
      <c r="B87" s="4" t="s">
        <v>21</v>
      </c>
      <c r="C87" s="5">
        <v>9.7264513254211593E-3</v>
      </c>
      <c r="D87" s="5">
        <v>-1.3091788617985078</v>
      </c>
    </row>
    <row r="88" spans="1:4" x14ac:dyDescent="0.25">
      <c r="A88" s="4" t="s">
        <v>10</v>
      </c>
      <c r="B88" s="4" t="s">
        <v>57</v>
      </c>
      <c r="C88" s="5">
        <v>-0.89935930121702867</v>
      </c>
      <c r="D88" s="5">
        <v>1.8329308139642375</v>
      </c>
    </row>
    <row r="89" spans="1:4" x14ac:dyDescent="0.25">
      <c r="A89" s="4" t="s">
        <v>18</v>
      </c>
      <c r="B89" s="4" t="s">
        <v>57</v>
      </c>
      <c r="C89" s="5">
        <v>-0.76330799174089092</v>
      </c>
      <c r="D89" s="5">
        <v>-0.48665015065949735</v>
      </c>
    </row>
    <row r="90" spans="1:4" x14ac:dyDescent="0.25">
      <c r="A90" s="4" t="s">
        <v>22</v>
      </c>
      <c r="B90" s="4" t="s">
        <v>57</v>
      </c>
      <c r="C90" s="5">
        <v>-1.9618722678740315</v>
      </c>
      <c r="D90" s="5">
        <v>1.5386197737338816</v>
      </c>
    </row>
    <row r="91" spans="1:4" x14ac:dyDescent="0.25">
      <c r="A91" s="4" t="s">
        <v>24</v>
      </c>
      <c r="B91" s="4" t="s">
        <v>57</v>
      </c>
      <c r="C91" s="5">
        <v>-0.47955912602643158</v>
      </c>
      <c r="D91" s="5">
        <v>0.44146754339114302</v>
      </c>
    </row>
    <row r="92" spans="1:4" x14ac:dyDescent="0.25">
      <c r="A92" s="4" t="s">
        <v>26</v>
      </c>
      <c r="B92" s="4" t="s">
        <v>57</v>
      </c>
      <c r="C92" s="5">
        <v>-1.277908294641755</v>
      </c>
      <c r="D92" s="5">
        <v>1.0653979690849251</v>
      </c>
    </row>
    <row r="93" spans="1:4" x14ac:dyDescent="0.25">
      <c r="A93" s="4" t="s">
        <v>30</v>
      </c>
      <c r="B93" s="4" t="s">
        <v>57</v>
      </c>
      <c r="C93" s="5">
        <v>-1.9629959695422443</v>
      </c>
      <c r="D93" s="5">
        <v>1.2549192532243598</v>
      </c>
    </row>
    <row r="94" spans="1:4" x14ac:dyDescent="0.25">
      <c r="A94" s="4" t="s">
        <v>32</v>
      </c>
      <c r="B94" s="4" t="s">
        <v>57</v>
      </c>
      <c r="C94" s="5">
        <v>-0.47386566236936556</v>
      </c>
      <c r="D94" s="5">
        <v>0.86877152900645704</v>
      </c>
    </row>
    <row r="95" spans="1:4" x14ac:dyDescent="0.25">
      <c r="A95" s="4" t="s">
        <v>36</v>
      </c>
      <c r="B95" s="4" t="s">
        <v>57</v>
      </c>
      <c r="C95" s="5">
        <v>-1.626050432119083</v>
      </c>
      <c r="D95" s="5">
        <v>1.2666447201101789</v>
      </c>
    </row>
    <row r="96" spans="1:4" x14ac:dyDescent="0.25">
      <c r="A96" s="4" t="s">
        <v>55</v>
      </c>
      <c r="B96" s="4" t="s">
        <v>57</v>
      </c>
      <c r="C96" s="5">
        <v>-1.8380015174252133</v>
      </c>
      <c r="D96" s="5">
        <v>0.40570275068847117</v>
      </c>
    </row>
    <row r="97" spans="1:4" x14ac:dyDescent="0.25">
      <c r="A97" s="4" t="s">
        <v>40</v>
      </c>
      <c r="B97" s="4" t="s">
        <v>57</v>
      </c>
      <c r="C97" s="5">
        <v>-1.6719242585214336</v>
      </c>
      <c r="D97" s="5">
        <v>0.27307785973700849</v>
      </c>
    </row>
    <row r="98" spans="1:4" x14ac:dyDescent="0.25">
      <c r="A98" s="4" t="s">
        <v>58</v>
      </c>
      <c r="B98" s="4" t="s">
        <v>57</v>
      </c>
      <c r="C98" s="5">
        <v>-3.1343759157458342</v>
      </c>
      <c r="D98" s="5">
        <v>1.2695515138951246</v>
      </c>
    </row>
    <row r="99" spans="1:4" x14ac:dyDescent="0.25">
      <c r="A99" s="4" t="s">
        <v>42</v>
      </c>
      <c r="B99" s="4" t="s">
        <v>57</v>
      </c>
      <c r="C99" s="5">
        <v>-2.0684432978578871</v>
      </c>
      <c r="D99" s="5">
        <v>-0.56256616322238395</v>
      </c>
    </row>
    <row r="100" spans="1:4" x14ac:dyDescent="0.25">
      <c r="A100" s="4" t="s">
        <v>44</v>
      </c>
      <c r="B100" s="4" t="s">
        <v>57</v>
      </c>
      <c r="C100" s="5">
        <v>0.14696713421833252</v>
      </c>
      <c r="D100" s="5">
        <v>1.028029720399497</v>
      </c>
    </row>
    <row r="101" spans="1:4" x14ac:dyDescent="0.25">
      <c r="A101" s="4" t="s">
        <v>50</v>
      </c>
      <c r="B101" s="4" t="s">
        <v>57</v>
      </c>
      <c r="C101" s="5">
        <v>-2.3409436297082915</v>
      </c>
      <c r="D101" s="5">
        <v>0.14450908350102409</v>
      </c>
    </row>
    <row r="102" spans="1:4" x14ac:dyDescent="0.25">
      <c r="A102" s="4" t="s">
        <v>53</v>
      </c>
      <c r="B102" s="4" t="s">
        <v>57</v>
      </c>
      <c r="C102" s="5">
        <v>-1.9247900276350145</v>
      </c>
      <c r="D102" s="5">
        <v>-0.82670659225484888</v>
      </c>
    </row>
    <row r="103" spans="1:4" x14ac:dyDescent="0.25">
      <c r="A103" s="4" t="s">
        <v>54</v>
      </c>
      <c r="B103" s="4" t="s">
        <v>57</v>
      </c>
      <c r="C103" s="5">
        <v>-1.1700184089711325</v>
      </c>
      <c r="D103" s="5">
        <v>1.1104132266823004</v>
      </c>
    </row>
    <row r="104" spans="1:4" x14ac:dyDescent="0.25">
      <c r="A104" s="4" t="s">
        <v>56</v>
      </c>
      <c r="B104" s="4" t="s">
        <v>57</v>
      </c>
      <c r="C104" s="5">
        <v>-2.2770474536345895</v>
      </c>
      <c r="D104" s="5">
        <v>1.6037371458636809</v>
      </c>
    </row>
    <row r="105" spans="1:4" x14ac:dyDescent="0.25">
      <c r="A105" s="4" t="s">
        <v>15</v>
      </c>
      <c r="B105" s="4" t="s">
        <v>25</v>
      </c>
      <c r="C105" s="5">
        <v>-1.7010909044873277</v>
      </c>
      <c r="D105" s="5">
        <v>0.4179388995680009</v>
      </c>
    </row>
    <row r="106" spans="1:4" x14ac:dyDescent="0.25">
      <c r="A106" s="4" t="s">
        <v>16</v>
      </c>
      <c r="B106" s="4" t="s">
        <v>25</v>
      </c>
      <c r="C106" s="5">
        <v>-1.3282138595326174</v>
      </c>
      <c r="D106" s="5">
        <v>0.59825780883825752</v>
      </c>
    </row>
    <row r="107" spans="1:4" x14ac:dyDescent="0.25">
      <c r="A107" s="4" t="s">
        <v>22</v>
      </c>
      <c r="B107" s="4" t="s">
        <v>25</v>
      </c>
      <c r="C107" s="5">
        <v>-0.94717858928519338</v>
      </c>
      <c r="D107" s="5">
        <v>2.3241605001885102E-2</v>
      </c>
    </row>
    <row r="108" spans="1:4" x14ac:dyDescent="0.25">
      <c r="A108" s="4" t="s">
        <v>24</v>
      </c>
      <c r="B108" s="4" t="s">
        <v>25</v>
      </c>
      <c r="C108" s="5">
        <v>-2.0367008977952601</v>
      </c>
      <c r="D108" s="5">
        <v>1.5975841923396645</v>
      </c>
    </row>
    <row r="109" spans="1:4" x14ac:dyDescent="0.25">
      <c r="A109" s="4" t="s">
        <v>42</v>
      </c>
      <c r="B109" s="4" t="s">
        <v>25</v>
      </c>
      <c r="C109" s="5">
        <v>-1.1644930682933645</v>
      </c>
      <c r="D109" s="5">
        <v>1.059968083283338</v>
      </c>
    </row>
    <row r="110" spans="1:4" x14ac:dyDescent="0.25">
      <c r="A110" s="4" t="s">
        <v>44</v>
      </c>
      <c r="B110" s="4" t="s">
        <v>25</v>
      </c>
      <c r="C110" s="5">
        <v>-1.6917874623393507</v>
      </c>
      <c r="D110" s="5">
        <v>-0.21360564302284768</v>
      </c>
    </row>
    <row r="111" spans="1:4" x14ac:dyDescent="0.25">
      <c r="A111" s="4" t="s">
        <v>50</v>
      </c>
      <c r="B111" s="4" t="s">
        <v>25</v>
      </c>
      <c r="C111" s="5">
        <v>-2.2544916174569116</v>
      </c>
      <c r="D111" s="5">
        <v>3.7747570244668998</v>
      </c>
    </row>
    <row r="112" spans="1:4" x14ac:dyDescent="0.25">
      <c r="A112" s="4" t="s">
        <v>53</v>
      </c>
      <c r="B112" s="4" t="s">
        <v>25</v>
      </c>
      <c r="C112" s="5">
        <v>-1.4558647497902448</v>
      </c>
      <c r="D112" s="5">
        <v>-0.47544399276580473</v>
      </c>
    </row>
    <row r="113" spans="1:4" x14ac:dyDescent="0.25">
      <c r="A113" s="4" t="s">
        <v>59</v>
      </c>
      <c r="B113" s="4" t="s">
        <v>25</v>
      </c>
      <c r="C113" s="5">
        <v>-2.0671292689297083</v>
      </c>
      <c r="D113" s="5">
        <v>0.78871454642883965</v>
      </c>
    </row>
    <row r="114" spans="1:4" x14ac:dyDescent="0.25">
      <c r="A114" s="4" t="s">
        <v>56</v>
      </c>
      <c r="B114" s="4" t="s">
        <v>25</v>
      </c>
      <c r="C114" s="5">
        <v>-1.3639772440848681</v>
      </c>
      <c r="D114" s="5">
        <v>0.90741349546809724</v>
      </c>
    </row>
    <row r="115" spans="1:4" x14ac:dyDescent="0.25">
      <c r="A115" s="4" t="s">
        <v>10</v>
      </c>
      <c r="B115" s="4" t="s">
        <v>27</v>
      </c>
      <c r="C115" s="5">
        <v>1.6091843747653138</v>
      </c>
      <c r="D115" s="5">
        <v>-1.5330098258289571E-2</v>
      </c>
    </row>
    <row r="116" spans="1:4" x14ac:dyDescent="0.25">
      <c r="A116" s="4" t="s">
        <v>16</v>
      </c>
      <c r="B116" s="4" t="s">
        <v>27</v>
      </c>
      <c r="C116" s="5">
        <v>1.3648376894720471</v>
      </c>
      <c r="D116" s="5">
        <v>1.0119827438648468</v>
      </c>
    </row>
    <row r="117" spans="1:4" x14ac:dyDescent="0.25">
      <c r="A117" s="4" t="s">
        <v>20</v>
      </c>
      <c r="B117" s="4" t="s">
        <v>27</v>
      </c>
      <c r="C117" s="5">
        <v>2.0765312254754411</v>
      </c>
      <c r="D117" s="5">
        <v>1.0327683845732745</v>
      </c>
    </row>
    <row r="118" spans="1:4" x14ac:dyDescent="0.25">
      <c r="A118" s="4" t="s">
        <v>22</v>
      </c>
      <c r="B118" s="4" t="s">
        <v>27</v>
      </c>
      <c r="C118" s="5">
        <v>2.8565580816876377</v>
      </c>
      <c r="D118" s="5">
        <v>1.1903134853181179</v>
      </c>
    </row>
    <row r="119" spans="1:4" x14ac:dyDescent="0.25">
      <c r="A119" s="4" t="s">
        <v>24</v>
      </c>
      <c r="B119" s="4" t="s">
        <v>27</v>
      </c>
      <c r="C119" s="5">
        <v>1.0091519608055632</v>
      </c>
      <c r="D119" s="5">
        <v>4.7533284607527371E-2</v>
      </c>
    </row>
    <row r="120" spans="1:4" x14ac:dyDescent="0.25">
      <c r="A120" s="4" t="s">
        <v>26</v>
      </c>
      <c r="B120" s="4" t="s">
        <v>27</v>
      </c>
      <c r="C120" s="5">
        <v>2.7892510906747221</v>
      </c>
      <c r="D120" s="5">
        <v>-1.5281938019720602</v>
      </c>
    </row>
    <row r="121" spans="1:4" x14ac:dyDescent="0.25">
      <c r="A121" s="4" t="s">
        <v>30</v>
      </c>
      <c r="B121" s="4" t="s">
        <v>27</v>
      </c>
      <c r="C121" s="5">
        <v>2.4975411920247037</v>
      </c>
      <c r="D121" s="5">
        <v>-1.2531293589431245</v>
      </c>
    </row>
    <row r="122" spans="1:4" x14ac:dyDescent="0.25">
      <c r="A122" s="4" t="s">
        <v>32</v>
      </c>
      <c r="B122" s="4" t="s">
        <v>27</v>
      </c>
      <c r="C122" s="5">
        <v>1.5564410792780601</v>
      </c>
      <c r="D122" s="5">
        <v>-2.1174514886657025</v>
      </c>
    </row>
    <row r="123" spans="1:4" x14ac:dyDescent="0.25">
      <c r="A123" s="4" t="s">
        <v>34</v>
      </c>
      <c r="B123" s="4" t="s">
        <v>27</v>
      </c>
      <c r="C123" s="5">
        <v>1.5759226062192404</v>
      </c>
      <c r="D123" s="5">
        <v>0.16084076495204513</v>
      </c>
    </row>
    <row r="124" spans="1:4" x14ac:dyDescent="0.25">
      <c r="A124" s="4" t="s">
        <v>36</v>
      </c>
      <c r="B124" s="4" t="s">
        <v>27</v>
      </c>
      <c r="C124" s="5">
        <v>0.89329282785721054</v>
      </c>
      <c r="D124" s="5">
        <v>-0.21254388446170913</v>
      </c>
    </row>
    <row r="125" spans="1:4" x14ac:dyDescent="0.25">
      <c r="A125" s="4" t="s">
        <v>55</v>
      </c>
      <c r="B125" s="4" t="s">
        <v>27</v>
      </c>
      <c r="C125" s="5">
        <v>0.26064675877318777</v>
      </c>
      <c r="D125" s="5">
        <v>-1.0255167583958331</v>
      </c>
    </row>
    <row r="126" spans="1:4" x14ac:dyDescent="0.25">
      <c r="A126" s="4" t="s">
        <v>38</v>
      </c>
      <c r="B126" s="4" t="s">
        <v>27</v>
      </c>
      <c r="C126" s="5">
        <v>2.4427448377384273</v>
      </c>
      <c r="D126" s="5">
        <v>0.93106204347145471</v>
      </c>
    </row>
    <row r="127" spans="1:4" x14ac:dyDescent="0.25">
      <c r="A127" s="4" t="s">
        <v>40</v>
      </c>
      <c r="B127" s="4" t="s">
        <v>27</v>
      </c>
      <c r="C127" s="5">
        <v>-1.1006645351627653</v>
      </c>
      <c r="D127" s="5">
        <v>0.91208189644040871</v>
      </c>
    </row>
    <row r="128" spans="1:4" x14ac:dyDescent="0.25">
      <c r="A128" s="4" t="s">
        <v>42</v>
      </c>
      <c r="B128" s="4" t="s">
        <v>27</v>
      </c>
      <c r="C128" s="5">
        <v>3.87150972273525</v>
      </c>
      <c r="D128" s="5">
        <v>-1.4147604430311969</v>
      </c>
    </row>
    <row r="129" spans="1:4" x14ac:dyDescent="0.25">
      <c r="A129" s="4" t="s">
        <v>44</v>
      </c>
      <c r="B129" s="4" t="s">
        <v>27</v>
      </c>
      <c r="C129" s="5">
        <v>4.2301733080613921</v>
      </c>
      <c r="D129" s="5">
        <v>-1.7237421610391654</v>
      </c>
    </row>
    <row r="130" spans="1:4" x14ac:dyDescent="0.25">
      <c r="A130" s="4" t="s">
        <v>46</v>
      </c>
      <c r="B130" s="4" t="s">
        <v>27</v>
      </c>
      <c r="C130" s="5">
        <v>0.89023359806007241</v>
      </c>
      <c r="D130" s="5">
        <v>0.69323937393550228</v>
      </c>
    </row>
    <row r="131" spans="1:4" x14ac:dyDescent="0.25">
      <c r="A131" s="4" t="s">
        <v>50</v>
      </c>
      <c r="B131" s="4" t="s">
        <v>27</v>
      </c>
      <c r="C131" s="5">
        <v>2.3625545255655815</v>
      </c>
      <c r="D131" s="5">
        <v>-0.28933320923973183</v>
      </c>
    </row>
    <row r="132" spans="1:4" x14ac:dyDescent="0.25">
      <c r="A132" s="4" t="s">
        <v>52</v>
      </c>
      <c r="B132" s="4" t="s">
        <v>27</v>
      </c>
      <c r="C132" s="5">
        <v>0.23344708966015792</v>
      </c>
      <c r="D132" s="5">
        <v>-0.22444331996939937</v>
      </c>
    </row>
    <row r="133" spans="1:4" x14ac:dyDescent="0.25">
      <c r="A133" s="4" t="s">
        <v>53</v>
      </c>
      <c r="B133" s="4" t="s">
        <v>27</v>
      </c>
      <c r="C133" s="5">
        <v>3.2620272588352757</v>
      </c>
      <c r="D133" s="5">
        <v>-1.3580115965825488</v>
      </c>
    </row>
    <row r="134" spans="1:4" x14ac:dyDescent="0.25">
      <c r="A134" s="4" t="s">
        <v>54</v>
      </c>
      <c r="B134" s="4" t="s">
        <v>27</v>
      </c>
      <c r="C134" s="5">
        <v>0.21882262403287678</v>
      </c>
      <c r="D134" s="5">
        <v>0.69671356673810036</v>
      </c>
    </row>
    <row r="135" spans="1:4" x14ac:dyDescent="0.25">
      <c r="A135" s="4" t="s">
        <v>60</v>
      </c>
      <c r="B135" s="4" t="s">
        <v>27</v>
      </c>
      <c r="C135" s="5">
        <v>0.14837718637385233</v>
      </c>
      <c r="D135" s="5">
        <v>3.2067815640938111</v>
      </c>
    </row>
    <row r="136" spans="1:4" x14ac:dyDescent="0.25">
      <c r="A136" s="4" t="s">
        <v>10</v>
      </c>
      <c r="B136" s="4" t="s">
        <v>29</v>
      </c>
      <c r="C136" s="5">
        <v>8.7804638303753624E-2</v>
      </c>
      <c r="D136" s="5">
        <v>-1.2063463496598006</v>
      </c>
    </row>
    <row r="137" spans="1:4" x14ac:dyDescent="0.25">
      <c r="A137" s="4" t="s">
        <v>16</v>
      </c>
      <c r="B137" s="4" t="s">
        <v>29</v>
      </c>
      <c r="C137" s="5">
        <v>-0.18589149496681978</v>
      </c>
      <c r="D137" s="5">
        <v>-0.43324961841710152</v>
      </c>
    </row>
    <row r="138" spans="1:4" x14ac:dyDescent="0.25">
      <c r="A138" s="4" t="s">
        <v>18</v>
      </c>
      <c r="B138" s="4" t="s">
        <v>29</v>
      </c>
      <c r="C138" s="5">
        <v>-0.12529852895482785</v>
      </c>
      <c r="D138" s="5">
        <v>-1.5713457244285338</v>
      </c>
    </row>
    <row r="139" spans="1:4" x14ac:dyDescent="0.25">
      <c r="A139" s="4" t="s">
        <v>20</v>
      </c>
      <c r="B139" s="4" t="s">
        <v>29</v>
      </c>
      <c r="C139" s="5">
        <v>-1.197497563474281</v>
      </c>
      <c r="D139" s="5">
        <v>-0.60329782324481296</v>
      </c>
    </row>
    <row r="140" spans="1:4" x14ac:dyDescent="0.25">
      <c r="A140" s="4" t="s">
        <v>22</v>
      </c>
      <c r="B140" s="4" t="s">
        <v>29</v>
      </c>
      <c r="C140" s="5">
        <v>2.4484605056761621</v>
      </c>
      <c r="D140" s="5">
        <v>1.9481970892141938</v>
      </c>
    </row>
    <row r="141" spans="1:4" x14ac:dyDescent="0.25">
      <c r="A141" s="4" t="s">
        <v>24</v>
      </c>
      <c r="B141" s="4" t="s">
        <v>29</v>
      </c>
      <c r="C141" s="5">
        <v>-0.1182910363695826</v>
      </c>
      <c r="D141" s="5">
        <v>0.20723897083800447</v>
      </c>
    </row>
    <row r="142" spans="1:4" x14ac:dyDescent="0.25">
      <c r="A142" s="4" t="s">
        <v>26</v>
      </c>
      <c r="B142" s="4" t="s">
        <v>29</v>
      </c>
      <c r="C142" s="5">
        <v>-0.22533695776193685</v>
      </c>
      <c r="D142" s="5">
        <v>1.284476601447714</v>
      </c>
    </row>
    <row r="143" spans="1:4" x14ac:dyDescent="0.25">
      <c r="A143" s="4" t="s">
        <v>28</v>
      </c>
      <c r="B143" s="4" t="s">
        <v>29</v>
      </c>
      <c r="C143" s="5">
        <v>2.0342372780850448</v>
      </c>
      <c r="D143" s="5">
        <v>-0.82736596778804117</v>
      </c>
    </row>
    <row r="144" spans="1:4" x14ac:dyDescent="0.25">
      <c r="A144" s="4" t="s">
        <v>30</v>
      </c>
      <c r="B144" s="4" t="s">
        <v>29</v>
      </c>
      <c r="C144" s="5">
        <v>-0.15000370690298936</v>
      </c>
      <c r="D144" s="5">
        <v>-0.69457728616634773</v>
      </c>
    </row>
    <row r="145" spans="1:4" x14ac:dyDescent="0.25">
      <c r="A145" s="4" t="s">
        <v>32</v>
      </c>
      <c r="B145" s="4" t="s">
        <v>29</v>
      </c>
      <c r="C145" s="5">
        <v>8.2587852393961381E-2</v>
      </c>
      <c r="D145" s="5">
        <v>1.3289811770513782</v>
      </c>
    </row>
    <row r="146" spans="1:4" x14ac:dyDescent="0.25">
      <c r="A146" s="4" t="s">
        <v>34</v>
      </c>
      <c r="B146" s="4" t="s">
        <v>29</v>
      </c>
      <c r="C146" s="5">
        <v>1.5780870274290839</v>
      </c>
      <c r="D146" s="5">
        <v>-2.0884366685306772</v>
      </c>
    </row>
    <row r="147" spans="1:4" x14ac:dyDescent="0.25">
      <c r="A147" s="4" t="s">
        <v>36</v>
      </c>
      <c r="B147" s="4" t="s">
        <v>29</v>
      </c>
      <c r="C147" s="5">
        <v>0.20397232602008231</v>
      </c>
      <c r="D147" s="5">
        <v>1.5386132027216526</v>
      </c>
    </row>
    <row r="148" spans="1:4" x14ac:dyDescent="0.25">
      <c r="A148" s="4" t="s">
        <v>55</v>
      </c>
      <c r="B148" s="4" t="s">
        <v>29</v>
      </c>
      <c r="C148" s="5">
        <v>0.69060281447632033</v>
      </c>
      <c r="D148" s="5">
        <v>-9.6974292887755942E-2</v>
      </c>
    </row>
    <row r="149" spans="1:4" x14ac:dyDescent="0.25">
      <c r="A149" s="4" t="s">
        <v>38</v>
      </c>
      <c r="B149" s="4" t="s">
        <v>29</v>
      </c>
      <c r="C149" s="5">
        <v>1.4309990265359067</v>
      </c>
      <c r="D149" s="5">
        <v>-0.49637840553302981</v>
      </c>
    </row>
    <row r="150" spans="1:4" x14ac:dyDescent="0.25">
      <c r="A150" s="4" t="s">
        <v>40</v>
      </c>
      <c r="B150" s="4" t="s">
        <v>29</v>
      </c>
      <c r="C150" s="5">
        <v>0.81332148297268869</v>
      </c>
      <c r="D150" s="5">
        <v>-0.73394872128019184</v>
      </c>
    </row>
    <row r="151" spans="1:4" x14ac:dyDescent="0.25">
      <c r="A151" s="4" t="s">
        <v>42</v>
      </c>
      <c r="B151" s="4" t="s">
        <v>29</v>
      </c>
      <c r="C151" s="5">
        <v>0.63218825961266889</v>
      </c>
      <c r="D151" s="5">
        <v>-2.036568608783059</v>
      </c>
    </row>
    <row r="152" spans="1:4" x14ac:dyDescent="0.25">
      <c r="A152" s="4" t="s">
        <v>44</v>
      </c>
      <c r="B152" s="4" t="s">
        <v>29</v>
      </c>
      <c r="C152" s="5">
        <v>-2.500925478595839E-2</v>
      </c>
      <c r="D152" s="5">
        <v>-1.5437937887022364</v>
      </c>
    </row>
    <row r="153" spans="1:4" x14ac:dyDescent="0.25">
      <c r="A153" s="4" t="s">
        <v>46</v>
      </c>
      <c r="B153" s="4" t="s">
        <v>29</v>
      </c>
      <c r="C153" s="5">
        <v>-0.8373955457083806</v>
      </c>
      <c r="D153" s="5">
        <v>0.48682918727903601</v>
      </c>
    </row>
    <row r="154" spans="1:4" x14ac:dyDescent="0.25">
      <c r="A154" s="4" t="s">
        <v>48</v>
      </c>
      <c r="B154" s="4" t="s">
        <v>29</v>
      </c>
      <c r="C154" s="5">
        <v>0.12325990518182106</v>
      </c>
      <c r="D154" s="5">
        <v>0.10269344657041923</v>
      </c>
    </row>
    <row r="155" spans="1:4" x14ac:dyDescent="0.25">
      <c r="A155" s="4" t="s">
        <v>50</v>
      </c>
      <c r="B155" s="4" t="s">
        <v>29</v>
      </c>
      <c r="C155" s="5">
        <v>0.29842770474320801</v>
      </c>
      <c r="D155" s="5">
        <v>-0.86827210146530343</v>
      </c>
    </row>
    <row r="156" spans="1:4" x14ac:dyDescent="0.25">
      <c r="A156" s="4" t="s">
        <v>52</v>
      </c>
      <c r="B156" s="4" t="s">
        <v>29</v>
      </c>
      <c r="C156" s="5">
        <v>0.28839717657999042</v>
      </c>
      <c r="D156" s="5">
        <v>-1.9796554666312183</v>
      </c>
    </row>
    <row r="157" spans="1:4" x14ac:dyDescent="0.25">
      <c r="A157" s="4" t="s">
        <v>53</v>
      </c>
      <c r="B157" s="4" t="s">
        <v>29</v>
      </c>
      <c r="C157" s="5">
        <v>1.4066764743022189</v>
      </c>
      <c r="D157" s="5">
        <v>-0.25042436609407215</v>
      </c>
    </row>
    <row r="158" spans="1:4" x14ac:dyDescent="0.25">
      <c r="A158" s="4" t="s">
        <v>54</v>
      </c>
      <c r="B158" s="4" t="s">
        <v>29</v>
      </c>
      <c r="C158" s="5">
        <v>1.1607591391226864</v>
      </c>
      <c r="D158" s="5">
        <v>-1.2111094582492548</v>
      </c>
    </row>
    <row r="159" spans="1:4" x14ac:dyDescent="0.25">
      <c r="A159" s="4" t="s">
        <v>10</v>
      </c>
      <c r="B159" s="4" t="s">
        <v>31</v>
      </c>
      <c r="C159" s="5">
        <v>-0.60412858220625276</v>
      </c>
      <c r="D159" s="5">
        <v>-0.94818645648270627</v>
      </c>
    </row>
    <row r="160" spans="1:4" x14ac:dyDescent="0.25">
      <c r="A160" s="4" t="s">
        <v>16</v>
      </c>
      <c r="B160" s="4" t="s">
        <v>31</v>
      </c>
      <c r="C160" s="5">
        <v>0.19189421822349972</v>
      </c>
      <c r="D160" s="5">
        <v>-1.1700627529979641</v>
      </c>
    </row>
    <row r="161" spans="1:4" x14ac:dyDescent="0.25">
      <c r="A161" s="4" t="s">
        <v>18</v>
      </c>
      <c r="B161" s="4" t="s">
        <v>31</v>
      </c>
      <c r="C161" s="5">
        <v>-0.48465947076698956</v>
      </c>
      <c r="D161" s="5">
        <v>-1.7469578156196324</v>
      </c>
    </row>
    <row r="162" spans="1:4" x14ac:dyDescent="0.25">
      <c r="A162" s="4" t="s">
        <v>20</v>
      </c>
      <c r="B162" s="4" t="s">
        <v>31</v>
      </c>
      <c r="C162" s="5">
        <v>0.63177725361395654</v>
      </c>
      <c r="D162" s="5">
        <v>-0.62611109479733384</v>
      </c>
    </row>
    <row r="163" spans="1:4" x14ac:dyDescent="0.25">
      <c r="A163" s="4" t="s">
        <v>22</v>
      </c>
      <c r="B163" s="4" t="s">
        <v>31</v>
      </c>
      <c r="C163" s="5">
        <v>0.29805289296366055</v>
      </c>
      <c r="D163" s="5">
        <v>0.30360348422383332</v>
      </c>
    </row>
    <row r="164" spans="1:4" x14ac:dyDescent="0.25">
      <c r="A164" s="4" t="s">
        <v>24</v>
      </c>
      <c r="B164" s="4" t="s">
        <v>31</v>
      </c>
      <c r="C164" s="5">
        <v>-0.5984351185491863</v>
      </c>
      <c r="D164" s="5">
        <v>-0.52088247086739159</v>
      </c>
    </row>
    <row r="165" spans="1:4" x14ac:dyDescent="0.25">
      <c r="A165" s="4" t="s">
        <v>28</v>
      </c>
      <c r="B165" s="4" t="s">
        <v>31</v>
      </c>
      <c r="C165" s="5">
        <v>-1.450890157806249</v>
      </c>
      <c r="D165" s="5">
        <v>-0.37282386635581566</v>
      </c>
    </row>
    <row r="166" spans="1:4" x14ac:dyDescent="0.25">
      <c r="A166" s="4" t="s">
        <v>30</v>
      </c>
      <c r="B166" s="4" t="s">
        <v>31</v>
      </c>
      <c r="C166" s="5">
        <v>0.87643114443021641</v>
      </c>
      <c r="D166" s="5">
        <v>-1.206518767328447</v>
      </c>
    </row>
    <row r="167" spans="1:4" x14ac:dyDescent="0.25">
      <c r="A167" s="4" t="s">
        <v>32</v>
      </c>
      <c r="B167" s="4" t="s">
        <v>31</v>
      </c>
      <c r="C167" s="5">
        <v>-0.32443043051063736</v>
      </c>
      <c r="D167" s="5">
        <v>1.1909031812021253</v>
      </c>
    </row>
    <row r="168" spans="1:4" x14ac:dyDescent="0.25">
      <c r="A168" s="4" t="s">
        <v>34</v>
      </c>
      <c r="B168" s="4" t="s">
        <v>31</v>
      </c>
      <c r="C168" s="5">
        <v>-0.8035690385300378</v>
      </c>
      <c r="D168" s="5">
        <v>-0.67081993416426311</v>
      </c>
    </row>
    <row r="169" spans="1:4" x14ac:dyDescent="0.25">
      <c r="A169" s="4" t="s">
        <v>36</v>
      </c>
      <c r="B169" s="4" t="s">
        <v>31</v>
      </c>
      <c r="C169" s="5">
        <v>1.4481179833280571</v>
      </c>
      <c r="D169" s="5">
        <v>-1.3418402924047774</v>
      </c>
    </row>
    <row r="170" spans="1:4" x14ac:dyDescent="0.25">
      <c r="A170" s="4" t="s">
        <v>55</v>
      </c>
      <c r="B170" s="4" t="s">
        <v>31</v>
      </c>
      <c r="C170" s="5">
        <v>0.56296700365805341</v>
      </c>
      <c r="D170" s="5">
        <v>-0.37216521110913625</v>
      </c>
    </row>
    <row r="171" spans="1:4" x14ac:dyDescent="0.25">
      <c r="A171" s="4" t="s">
        <v>38</v>
      </c>
      <c r="B171" s="4" t="s">
        <v>31</v>
      </c>
      <c r="C171" s="5">
        <v>0.61954611002173055</v>
      </c>
      <c r="D171" s="5">
        <v>0.75036490181606208</v>
      </c>
    </row>
    <row r="172" spans="1:4" x14ac:dyDescent="0.25">
      <c r="A172" s="4" t="s">
        <v>40</v>
      </c>
      <c r="B172" s="4" t="s">
        <v>31</v>
      </c>
      <c r="C172" s="5">
        <v>8.4004332552876981E-2</v>
      </c>
      <c r="D172" s="5">
        <v>-1.2150780105953394</v>
      </c>
    </row>
    <row r="173" spans="1:4" x14ac:dyDescent="0.25">
      <c r="A173" s="4" t="s">
        <v>44</v>
      </c>
      <c r="B173" s="4" t="s">
        <v>31</v>
      </c>
      <c r="C173" s="5">
        <v>-0.9422767861467729</v>
      </c>
      <c r="D173" s="5">
        <v>-0.27415727368047915</v>
      </c>
    </row>
    <row r="174" spans="1:4" x14ac:dyDescent="0.25">
      <c r="A174" s="4" t="s">
        <v>46</v>
      </c>
      <c r="B174" s="4" t="s">
        <v>31</v>
      </c>
      <c r="C174" s="5">
        <v>-1.5573132307528739</v>
      </c>
      <c r="D174" s="5">
        <v>0.20162648941612993</v>
      </c>
    </row>
    <row r="175" spans="1:4" x14ac:dyDescent="0.25">
      <c r="A175" s="4" t="s">
        <v>48</v>
      </c>
      <c r="B175" s="4" t="s">
        <v>31</v>
      </c>
      <c r="C175" s="5">
        <v>2.3384578057174075</v>
      </c>
      <c r="D175" s="5">
        <v>3.5878080923174238E-2</v>
      </c>
    </row>
    <row r="176" spans="1:4" x14ac:dyDescent="0.25">
      <c r="A176" s="4" t="s">
        <v>50</v>
      </c>
      <c r="B176" s="4" t="s">
        <v>31</v>
      </c>
      <c r="C176" s="5">
        <v>7.2234779524270376E-2</v>
      </c>
      <c r="D176" s="5">
        <v>-1.4388715830027399</v>
      </c>
    </row>
    <row r="177" spans="1:4" x14ac:dyDescent="0.25">
      <c r="A177" s="4" t="s">
        <v>52</v>
      </c>
      <c r="B177" s="4" t="s">
        <v>31</v>
      </c>
      <c r="C177" s="5">
        <v>-0.21498432198603945</v>
      </c>
      <c r="D177" s="5">
        <v>-5.0748504670443673E-2</v>
      </c>
    </row>
    <row r="178" spans="1:4" x14ac:dyDescent="0.25">
      <c r="A178" s="4" t="s">
        <v>53</v>
      </c>
      <c r="B178" s="4" t="s">
        <v>31</v>
      </c>
      <c r="C178" s="5">
        <v>0.20946859731999323</v>
      </c>
      <c r="D178" s="5">
        <v>1.5180701643640209</v>
      </c>
    </row>
    <row r="179" spans="1:4" x14ac:dyDescent="0.25">
      <c r="A179" s="4" t="s">
        <v>54</v>
      </c>
      <c r="B179" s="4" t="s">
        <v>31</v>
      </c>
      <c r="C179" s="5">
        <v>0.3897715865961211</v>
      </c>
      <c r="D179" s="5">
        <v>0.45897083332229194</v>
      </c>
    </row>
    <row r="180" spans="1:4" x14ac:dyDescent="0.25">
      <c r="A180" s="4" t="s">
        <v>10</v>
      </c>
      <c r="B180" s="4" t="s">
        <v>33</v>
      </c>
      <c r="C180" s="5">
        <v>0.2143772655556031</v>
      </c>
      <c r="D180" s="5">
        <v>0.60093812051290119</v>
      </c>
    </row>
    <row r="181" spans="1:4" x14ac:dyDescent="0.25">
      <c r="A181" s="4" t="s">
        <v>16</v>
      </c>
      <c r="B181" s="4" t="s">
        <v>33</v>
      </c>
      <c r="C181" s="5">
        <v>-0.50819857682420277</v>
      </c>
      <c r="D181" s="5">
        <v>-2.1945449604344334</v>
      </c>
    </row>
    <row r="182" spans="1:4" x14ac:dyDescent="0.25">
      <c r="A182" s="4" t="s">
        <v>18</v>
      </c>
      <c r="B182" s="4" t="s">
        <v>33</v>
      </c>
      <c r="C182" s="5">
        <v>-1.4347626852358053</v>
      </c>
      <c r="D182" s="5">
        <v>-0.91309706799058321</v>
      </c>
    </row>
    <row r="183" spans="1:4" x14ac:dyDescent="0.25">
      <c r="A183" s="4" t="s">
        <v>22</v>
      </c>
      <c r="B183" s="4" t="s">
        <v>33</v>
      </c>
      <c r="C183" s="5">
        <v>0.21312916037581031</v>
      </c>
      <c r="D183" s="5">
        <v>0.2694095811227859</v>
      </c>
    </row>
    <row r="184" spans="1:4" x14ac:dyDescent="0.25">
      <c r="A184" s="4" t="s">
        <v>26</v>
      </c>
      <c r="B184" s="4" t="s">
        <v>33</v>
      </c>
      <c r="C184" s="5">
        <v>-8.6944630010367341E-2</v>
      </c>
      <c r="D184" s="5">
        <v>-0.97733527717953095</v>
      </c>
    </row>
    <row r="185" spans="1:4" x14ac:dyDescent="0.25">
      <c r="A185" s="4" t="s">
        <v>28</v>
      </c>
      <c r="B185" s="4" t="s">
        <v>33</v>
      </c>
      <c r="C185" s="5">
        <v>-1.7190831546797225</v>
      </c>
      <c r="D185" s="5">
        <v>-0.24000333863950374</v>
      </c>
    </row>
    <row r="186" spans="1:4" x14ac:dyDescent="0.25">
      <c r="A186" s="4" t="s">
        <v>30</v>
      </c>
      <c r="B186" s="4" t="s">
        <v>33</v>
      </c>
      <c r="C186" s="5">
        <v>-1.7475746484402632</v>
      </c>
      <c r="D186" s="5">
        <v>-0.20037954973686922</v>
      </c>
    </row>
    <row r="187" spans="1:4" x14ac:dyDescent="0.25">
      <c r="A187" s="4" t="s">
        <v>34</v>
      </c>
      <c r="B187" s="4" t="s">
        <v>33</v>
      </c>
      <c r="C187" s="5">
        <v>0.25569437106986026</v>
      </c>
      <c r="D187" s="5">
        <v>-0.53830582467839738</v>
      </c>
    </row>
    <row r="188" spans="1:4" x14ac:dyDescent="0.25">
      <c r="A188" s="4" t="s">
        <v>36</v>
      </c>
      <c r="B188" s="4" t="s">
        <v>33</v>
      </c>
      <c r="C188" s="5">
        <v>-0.39044628596966025</v>
      </c>
      <c r="D188" s="5">
        <v>-1.5158954666854207</v>
      </c>
    </row>
    <row r="189" spans="1:4" x14ac:dyDescent="0.25">
      <c r="A189" s="4" t="s">
        <v>55</v>
      </c>
      <c r="B189" s="4" t="s">
        <v>33</v>
      </c>
      <c r="C189" s="5">
        <v>-0.48391839481325105</v>
      </c>
      <c r="D189" s="5">
        <v>-0.83244289628688195</v>
      </c>
    </row>
    <row r="190" spans="1:4" x14ac:dyDescent="0.25">
      <c r="A190" s="4" t="s">
        <v>38</v>
      </c>
      <c r="B190" s="4" t="s">
        <v>33</v>
      </c>
      <c r="C190" s="5">
        <v>-1.1746035101434653</v>
      </c>
      <c r="D190" s="5">
        <v>-0.24275446371967235</v>
      </c>
    </row>
    <row r="191" spans="1:4" x14ac:dyDescent="0.25">
      <c r="A191" s="4" t="s">
        <v>42</v>
      </c>
      <c r="B191" s="4" t="s">
        <v>33</v>
      </c>
      <c r="C191" s="5">
        <v>-1.2756041307368524</v>
      </c>
      <c r="D191" s="5">
        <v>7.3512779778976078E-2</v>
      </c>
    </row>
    <row r="192" spans="1:4" x14ac:dyDescent="0.25">
      <c r="A192" s="4" t="s">
        <v>44</v>
      </c>
      <c r="B192" s="4" t="s">
        <v>33</v>
      </c>
      <c r="C192" s="5">
        <v>-1.4421514542905416</v>
      </c>
      <c r="D192" s="5">
        <v>-2.2890150713700042E-2</v>
      </c>
    </row>
    <row r="193" spans="1:4" x14ac:dyDescent="0.25">
      <c r="A193" s="4" t="s">
        <v>50</v>
      </c>
      <c r="B193" s="4" t="s">
        <v>33</v>
      </c>
      <c r="C193" s="5">
        <v>0.15172919466169432</v>
      </c>
      <c r="D193" s="5">
        <v>-0.52676140245964032</v>
      </c>
    </row>
    <row r="194" spans="1:4" x14ac:dyDescent="0.25">
      <c r="A194" s="4" t="s">
        <v>53</v>
      </c>
      <c r="B194" s="4" t="s">
        <v>33</v>
      </c>
      <c r="C194" s="5">
        <v>-0.68773210986235389</v>
      </c>
      <c r="D194" s="5">
        <v>-1.000573825222451</v>
      </c>
    </row>
    <row r="195" spans="1:4" x14ac:dyDescent="0.25">
      <c r="A195" s="4" t="s">
        <v>54</v>
      </c>
      <c r="B195" s="4" t="s">
        <v>33</v>
      </c>
      <c r="C195" s="5">
        <v>-0.96010022426625108</v>
      </c>
      <c r="D195" s="5">
        <v>0.29539062724745913</v>
      </c>
    </row>
    <row r="196" spans="1:4" x14ac:dyDescent="0.25">
      <c r="A196" s="4" t="s">
        <v>56</v>
      </c>
      <c r="B196" s="4" t="s">
        <v>33</v>
      </c>
      <c r="C196" s="5">
        <v>-1.1394130785656553</v>
      </c>
      <c r="D196" s="5">
        <v>-0.98867594066798525</v>
      </c>
    </row>
    <row r="197" spans="1:4" x14ac:dyDescent="0.25">
      <c r="A197" s="4" t="s">
        <v>10</v>
      </c>
      <c r="B197" s="4" t="s">
        <v>35</v>
      </c>
      <c r="C197" s="5">
        <v>-1.2898175903654214</v>
      </c>
      <c r="D197" s="5">
        <v>-0.41578784749924869</v>
      </c>
    </row>
    <row r="198" spans="1:4" x14ac:dyDescent="0.25">
      <c r="A198" s="4" t="s">
        <v>18</v>
      </c>
      <c r="B198" s="4" t="s">
        <v>35</v>
      </c>
      <c r="C198" s="5">
        <v>0.60199393520590494</v>
      </c>
      <c r="D198" s="5">
        <v>-1.3479369554184983</v>
      </c>
    </row>
    <row r="199" spans="1:4" x14ac:dyDescent="0.25">
      <c r="A199" s="4" t="s">
        <v>20</v>
      </c>
      <c r="B199" s="4" t="s">
        <v>35</v>
      </c>
      <c r="C199" s="5">
        <v>-1.8912279186631362</v>
      </c>
      <c r="D199" s="5">
        <v>6.3760879295595263E-2</v>
      </c>
    </row>
    <row r="200" spans="1:4" x14ac:dyDescent="0.25">
      <c r="A200" s="4" t="s">
        <v>26</v>
      </c>
      <c r="B200" s="4" t="s">
        <v>35</v>
      </c>
      <c r="C200" s="5">
        <v>-2.204083601335312</v>
      </c>
      <c r="D200" s="5">
        <v>0.34655728741562575</v>
      </c>
    </row>
    <row r="201" spans="1:4" x14ac:dyDescent="0.25">
      <c r="A201" s="4" t="s">
        <v>28</v>
      </c>
      <c r="B201" s="4" t="s">
        <v>35</v>
      </c>
      <c r="C201" s="5">
        <v>-0.72653251993107393</v>
      </c>
      <c r="D201" s="5">
        <v>0.80419617993202497</v>
      </c>
    </row>
    <row r="202" spans="1:4" x14ac:dyDescent="0.25">
      <c r="A202" s="4" t="s">
        <v>36</v>
      </c>
      <c r="B202" s="4" t="s">
        <v>35</v>
      </c>
      <c r="C202" s="5">
        <v>-0.49430009996700575</v>
      </c>
      <c r="D202" s="5">
        <v>0.53268431487260592</v>
      </c>
    </row>
    <row r="203" spans="1:4" x14ac:dyDescent="0.25">
      <c r="A203" s="4" t="s">
        <v>55</v>
      </c>
      <c r="B203" s="4" t="s">
        <v>35</v>
      </c>
      <c r="C203" s="5">
        <v>-2.2784575057901102</v>
      </c>
      <c r="D203" s="5">
        <v>-0.57501469783063275</v>
      </c>
    </row>
    <row r="204" spans="1:4" x14ac:dyDescent="0.25">
      <c r="A204" s="4" t="s">
        <v>38</v>
      </c>
      <c r="B204" s="4" t="s">
        <v>35</v>
      </c>
      <c r="C204" s="5">
        <v>-1.2507308298093931</v>
      </c>
      <c r="D204" s="5">
        <v>-0.32550652946893299</v>
      </c>
    </row>
    <row r="205" spans="1:4" x14ac:dyDescent="0.25">
      <c r="A205" s="4" t="s">
        <v>40</v>
      </c>
      <c r="B205" s="4" t="s">
        <v>35</v>
      </c>
      <c r="C205" s="5">
        <v>-1.6161456567124275</v>
      </c>
      <c r="D205" s="5">
        <v>0.29222285267530701</v>
      </c>
    </row>
    <row r="206" spans="1:4" x14ac:dyDescent="0.25">
      <c r="A206" s="4" t="s">
        <v>44</v>
      </c>
      <c r="B206" s="4" t="s">
        <v>35</v>
      </c>
      <c r="C206" s="5">
        <v>-1.8163271889899513</v>
      </c>
      <c r="D206" s="5">
        <v>-0.34492554433900002</v>
      </c>
    </row>
    <row r="207" spans="1:4" x14ac:dyDescent="0.25">
      <c r="A207" s="4" t="s">
        <v>50</v>
      </c>
      <c r="B207" s="4" t="s">
        <v>35</v>
      </c>
      <c r="C207" s="5">
        <v>-2.0839694371696522</v>
      </c>
      <c r="D207" s="5">
        <v>-0.36517028643163973</v>
      </c>
    </row>
    <row r="208" spans="1:4" x14ac:dyDescent="0.25">
      <c r="A208" s="4" t="s">
        <v>54</v>
      </c>
      <c r="B208" s="4" t="s">
        <v>35</v>
      </c>
      <c r="C208" s="5">
        <v>-1.8657519352320155</v>
      </c>
      <c r="D208" s="5">
        <v>1.3598414589238557</v>
      </c>
    </row>
    <row r="209" spans="1:4" x14ac:dyDescent="0.25">
      <c r="A209" s="4" t="s">
        <v>10</v>
      </c>
      <c r="B209" s="4" t="s">
        <v>37</v>
      </c>
      <c r="C209" s="5">
        <v>-1.1317902627832344</v>
      </c>
      <c r="D209" s="5">
        <v>-0.38138155866948309</v>
      </c>
    </row>
    <row r="210" spans="1:4" x14ac:dyDescent="0.25">
      <c r="A210" s="4" t="s">
        <v>20</v>
      </c>
      <c r="B210" s="4" t="s">
        <v>37</v>
      </c>
      <c r="C210" s="5">
        <v>-2.0628742377124012</v>
      </c>
      <c r="D210" s="5">
        <v>-0.183090196487663</v>
      </c>
    </row>
    <row r="211" spans="1:4" x14ac:dyDescent="0.25">
      <c r="A211" s="4" t="s">
        <v>22</v>
      </c>
      <c r="B211" s="4" t="s">
        <v>37</v>
      </c>
      <c r="C211" s="5">
        <v>-2.2721910891586035</v>
      </c>
      <c r="D211" s="5">
        <v>0.28905507810315534</v>
      </c>
    </row>
    <row r="212" spans="1:4" x14ac:dyDescent="0.25">
      <c r="A212" s="4" t="s">
        <v>24</v>
      </c>
      <c r="B212" s="4" t="s">
        <v>37</v>
      </c>
      <c r="C212" s="5">
        <v>-1.909241684042581</v>
      </c>
      <c r="D212" s="5">
        <v>-0.43427140891816829</v>
      </c>
    </row>
    <row r="213" spans="1:4" x14ac:dyDescent="0.25">
      <c r="A213" s="4" t="s">
        <v>28</v>
      </c>
      <c r="B213" s="4" t="s">
        <v>37</v>
      </c>
      <c r="C213" s="5">
        <v>-2.2554691484266693</v>
      </c>
      <c r="D213" s="5">
        <v>2.5637716793120102E-2</v>
      </c>
    </row>
    <row r="214" spans="1:4" x14ac:dyDescent="0.25">
      <c r="A214" s="4" t="s">
        <v>32</v>
      </c>
      <c r="B214" s="4" t="s">
        <v>37</v>
      </c>
      <c r="C214" s="5">
        <v>-2.1124609309301929</v>
      </c>
      <c r="D214" s="5">
        <v>-0.32554649752900522</v>
      </c>
    </row>
    <row r="215" spans="1:4" x14ac:dyDescent="0.25">
      <c r="A215" s="4" t="s">
        <v>34</v>
      </c>
      <c r="B215" s="4" t="s">
        <v>37</v>
      </c>
      <c r="C215" s="5">
        <v>-2.5012006131550892</v>
      </c>
      <c r="D215" s="5">
        <v>2.0893690680140384</v>
      </c>
    </row>
    <row r="216" spans="1:4" x14ac:dyDescent="0.25">
      <c r="A216" s="4" t="s">
        <v>38</v>
      </c>
      <c r="B216" s="4" t="s">
        <v>37</v>
      </c>
      <c r="C216" s="5">
        <v>-1.8607995475286876</v>
      </c>
      <c r="D216" s="5">
        <v>0.87263052520642015</v>
      </c>
    </row>
    <row r="217" spans="1:4" x14ac:dyDescent="0.25">
      <c r="A217" s="4" t="s">
        <v>40</v>
      </c>
      <c r="B217" s="4" t="s">
        <v>37</v>
      </c>
      <c r="C217" s="5">
        <v>-2.323670940282585</v>
      </c>
      <c r="D217" s="5">
        <v>-0.27197354761796255</v>
      </c>
    </row>
    <row r="218" spans="1:4" x14ac:dyDescent="0.25">
      <c r="A218" s="4" t="s">
        <v>50</v>
      </c>
      <c r="B218" s="4" t="s">
        <v>37</v>
      </c>
      <c r="C218" s="5">
        <v>-1.3306799704132475</v>
      </c>
      <c r="D218" s="5">
        <v>-0.25708030615999133</v>
      </c>
    </row>
    <row r="219" spans="1:4" x14ac:dyDescent="0.25">
      <c r="A219" s="4" t="s">
        <v>53</v>
      </c>
      <c r="B219" s="4" t="s">
        <v>37</v>
      </c>
      <c r="C219" s="5">
        <v>-2.2034669288931541</v>
      </c>
      <c r="D219" s="5">
        <v>1.2132441878677831</v>
      </c>
    </row>
    <row r="220" spans="1:4" x14ac:dyDescent="0.25">
      <c r="A220" s="4" t="s">
        <v>54</v>
      </c>
      <c r="B220" s="4" t="s">
        <v>37</v>
      </c>
      <c r="C220" s="5">
        <v>-1.9352455517354419</v>
      </c>
      <c r="D220" s="5">
        <v>0.30078054498897444</v>
      </c>
    </row>
    <row r="221" spans="1:4" x14ac:dyDescent="0.25">
      <c r="A221" s="4" t="s">
        <v>10</v>
      </c>
      <c r="B221" s="4" t="s">
        <v>39</v>
      </c>
      <c r="C221" s="5">
        <v>0.64254133248235945</v>
      </c>
      <c r="D221" s="5">
        <v>0.73128415127105884</v>
      </c>
    </row>
    <row r="222" spans="1:4" x14ac:dyDescent="0.25">
      <c r="A222" s="4" t="s">
        <v>16</v>
      </c>
      <c r="B222" s="4" t="s">
        <v>39</v>
      </c>
      <c r="C222" s="5">
        <v>1.5574978348410831</v>
      </c>
      <c r="D222" s="5">
        <v>1.0732659907240065</v>
      </c>
    </row>
    <row r="223" spans="1:4" x14ac:dyDescent="0.25">
      <c r="A223" s="4" t="s">
        <v>20</v>
      </c>
      <c r="B223" s="4" t="s">
        <v>39</v>
      </c>
      <c r="C223" s="5">
        <v>-0.27702934042655292</v>
      </c>
      <c r="D223" s="5">
        <v>-0.9339632735425305</v>
      </c>
    </row>
    <row r="224" spans="1:4" x14ac:dyDescent="0.25">
      <c r="A224" s="4" t="s">
        <v>22</v>
      </c>
      <c r="B224" s="4" t="s">
        <v>39</v>
      </c>
      <c r="C224" s="5">
        <v>1.1143283880229928</v>
      </c>
      <c r="D224" s="5">
        <v>-0.68213687352355268</v>
      </c>
    </row>
    <row r="225" spans="1:4" x14ac:dyDescent="0.25">
      <c r="A225" s="4" t="s">
        <v>24</v>
      </c>
      <c r="B225" s="4" t="s">
        <v>39</v>
      </c>
      <c r="C225" s="5">
        <v>2.3702002057800344</v>
      </c>
      <c r="D225" s="5">
        <v>2.1960284364852223</v>
      </c>
    </row>
    <row r="226" spans="1:4" x14ac:dyDescent="0.25">
      <c r="A226" s="4" t="s">
        <v>26</v>
      </c>
      <c r="B226" s="4" t="s">
        <v>39</v>
      </c>
      <c r="C226" s="5">
        <v>4.2905032251119009</v>
      </c>
      <c r="D226" s="5">
        <v>1.2242555396633383</v>
      </c>
    </row>
    <row r="227" spans="1:4" x14ac:dyDescent="0.25">
      <c r="A227" s="4" t="s">
        <v>28</v>
      </c>
      <c r="B227" s="4" t="s">
        <v>39</v>
      </c>
      <c r="C227" s="5">
        <v>2.1729381606045894</v>
      </c>
      <c r="D227" s="5">
        <v>-0.6042954631030697</v>
      </c>
    </row>
    <row r="228" spans="1:4" x14ac:dyDescent="0.25">
      <c r="A228" s="4" t="s">
        <v>30</v>
      </c>
      <c r="B228" s="4" t="s">
        <v>39</v>
      </c>
      <c r="C228" s="5">
        <v>1.7784000880594961</v>
      </c>
      <c r="D228" s="5">
        <v>-1.612140075891034</v>
      </c>
    </row>
    <row r="229" spans="1:4" x14ac:dyDescent="0.25">
      <c r="A229" s="4" t="s">
        <v>32</v>
      </c>
      <c r="B229" s="4" t="s">
        <v>39</v>
      </c>
      <c r="C229" s="5">
        <v>-0.38722510919679465</v>
      </c>
      <c r="D229" s="5">
        <v>-0.57445542077843426</v>
      </c>
    </row>
    <row r="230" spans="1:4" x14ac:dyDescent="0.25">
      <c r="A230" s="4" t="s">
        <v>34</v>
      </c>
      <c r="B230" s="4" t="s">
        <v>39</v>
      </c>
      <c r="C230" s="5">
        <v>2.2468788547800056</v>
      </c>
      <c r="D230" s="5">
        <v>1.1379029760014885</v>
      </c>
    </row>
    <row r="231" spans="1:4" x14ac:dyDescent="0.25">
      <c r="A231" s="4" t="s">
        <v>36</v>
      </c>
      <c r="B231" s="4" t="s">
        <v>39</v>
      </c>
      <c r="C231" s="5">
        <v>0.60328575985341582</v>
      </c>
      <c r="D231" s="5">
        <v>-0.58648730589469933</v>
      </c>
    </row>
    <row r="232" spans="1:4" x14ac:dyDescent="0.25">
      <c r="A232" s="4" t="s">
        <v>55</v>
      </c>
      <c r="B232" s="4" t="s">
        <v>39</v>
      </c>
      <c r="C232" s="5">
        <v>2.8185058646696701</v>
      </c>
      <c r="D232" s="5">
        <v>-6.3471611414519735E-2</v>
      </c>
    </row>
    <row r="233" spans="1:4" x14ac:dyDescent="0.25">
      <c r="A233" s="4" t="s">
        <v>38</v>
      </c>
      <c r="B233" s="4" t="s">
        <v>39</v>
      </c>
      <c r="C233" s="5">
        <v>2.0600136019419697</v>
      </c>
      <c r="D233" s="5">
        <v>1.5353529466009981</v>
      </c>
    </row>
    <row r="234" spans="1:4" x14ac:dyDescent="0.25">
      <c r="A234" s="4" t="s">
        <v>40</v>
      </c>
      <c r="B234" s="4" t="s">
        <v>39</v>
      </c>
      <c r="C234" s="5">
        <v>0.79851490442761142</v>
      </c>
      <c r="D234" s="5">
        <v>0.53787202483704366</v>
      </c>
    </row>
    <row r="235" spans="1:4" x14ac:dyDescent="0.25">
      <c r="A235" s="4" t="s">
        <v>44</v>
      </c>
      <c r="B235" s="4" t="s">
        <v>39</v>
      </c>
      <c r="C235" s="5">
        <v>3.0976829300566759</v>
      </c>
      <c r="D235" s="5">
        <v>-2.0666756063110303</v>
      </c>
    </row>
    <row r="236" spans="1:4" x14ac:dyDescent="0.25">
      <c r="A236" s="4" t="s">
        <v>46</v>
      </c>
      <c r="B236" s="4" t="s">
        <v>39</v>
      </c>
      <c r="C236" s="5">
        <v>1.2975300023020608</v>
      </c>
      <c r="D236" s="5">
        <v>-0.22031521842613588</v>
      </c>
    </row>
    <row r="237" spans="1:4" x14ac:dyDescent="0.25">
      <c r="A237" s="4" t="s">
        <v>50</v>
      </c>
      <c r="B237" s="4" t="s">
        <v>39</v>
      </c>
      <c r="C237" s="5">
        <v>2.8922107929226852</v>
      </c>
      <c r="D237" s="5">
        <v>-0.40613655052982445</v>
      </c>
    </row>
    <row r="238" spans="1:4" x14ac:dyDescent="0.25">
      <c r="A238" s="4" t="s">
        <v>52</v>
      </c>
      <c r="B238" s="4" t="s">
        <v>39</v>
      </c>
      <c r="C238" s="5">
        <v>0.72480997617459542</v>
      </c>
      <c r="D238" s="5">
        <v>0.88053696395234837</v>
      </c>
    </row>
    <row r="239" spans="1:4" x14ac:dyDescent="0.25">
      <c r="A239" s="4" t="s">
        <v>53</v>
      </c>
      <c r="B239" s="4" t="s">
        <v>39</v>
      </c>
      <c r="C239" s="5">
        <v>2.7426143109261414</v>
      </c>
      <c r="D239" s="5">
        <v>1.9386397010560827</v>
      </c>
    </row>
    <row r="240" spans="1:4" x14ac:dyDescent="0.25">
      <c r="A240" s="4" t="s">
        <v>54</v>
      </c>
      <c r="B240" s="4" t="s">
        <v>39</v>
      </c>
      <c r="C240" s="5">
        <v>2.4050592181578372</v>
      </c>
      <c r="D240" s="5">
        <v>-2.9128426875017581</v>
      </c>
    </row>
    <row r="241" spans="1:4" x14ac:dyDescent="0.25">
      <c r="A241" s="4" t="s">
        <v>60</v>
      </c>
      <c r="B241" s="4" t="s">
        <v>39</v>
      </c>
      <c r="C241" s="5">
        <v>1.995430002919135</v>
      </c>
      <c r="D241" s="5">
        <v>1.59713720253519</v>
      </c>
    </row>
    <row r="242" spans="1:4" x14ac:dyDescent="0.25">
      <c r="A242" s="4" t="s">
        <v>10</v>
      </c>
      <c r="B242" s="4" t="s">
        <v>41</v>
      </c>
      <c r="C242" s="5">
        <v>0.6435468066425627</v>
      </c>
      <c r="D242" s="5">
        <v>-0.40231752238993357</v>
      </c>
    </row>
    <row r="243" spans="1:4" x14ac:dyDescent="0.25">
      <c r="A243" s="4" t="s">
        <v>16</v>
      </c>
      <c r="B243" s="4" t="s">
        <v>41</v>
      </c>
      <c r="C243" s="5">
        <v>1.6074156203707046</v>
      </c>
      <c r="D243" s="5">
        <v>-0.38607440405747173</v>
      </c>
    </row>
    <row r="244" spans="1:4" x14ac:dyDescent="0.25">
      <c r="A244" s="4" t="s">
        <v>20</v>
      </c>
      <c r="B244" s="4" t="s">
        <v>41</v>
      </c>
      <c r="C244" s="5">
        <v>1.2370046862966246</v>
      </c>
      <c r="D244" s="5">
        <v>0.28894480167052095</v>
      </c>
    </row>
    <row r="245" spans="1:4" x14ac:dyDescent="0.25">
      <c r="A245" s="4" t="s">
        <v>22</v>
      </c>
      <c r="B245" s="4" t="s">
        <v>41</v>
      </c>
      <c r="C245" s="5">
        <v>0.66577188377159713</v>
      </c>
      <c r="D245" s="5">
        <v>-1.3060110872263559</v>
      </c>
    </row>
    <row r="246" spans="1:4" x14ac:dyDescent="0.25">
      <c r="A246" s="4" t="s">
        <v>24</v>
      </c>
      <c r="B246" s="4" t="s">
        <v>41</v>
      </c>
      <c r="C246" s="5">
        <v>0.29425258721278391</v>
      </c>
      <c r="D246" s="5">
        <v>0.29487182328829453</v>
      </c>
    </row>
    <row r="247" spans="1:4" x14ac:dyDescent="0.25">
      <c r="A247" s="4" t="s">
        <v>26</v>
      </c>
      <c r="B247" s="4" t="s">
        <v>41</v>
      </c>
      <c r="C247" s="5">
        <v>0.29464138893082881</v>
      </c>
      <c r="D247" s="5">
        <v>-1.7054167508248552</v>
      </c>
    </row>
    <row r="248" spans="1:4" x14ac:dyDescent="0.25">
      <c r="A248" s="4" t="s">
        <v>28</v>
      </c>
      <c r="B248" s="4" t="s">
        <v>41</v>
      </c>
      <c r="C248" s="5">
        <v>-0.89530993644316714</v>
      </c>
      <c r="D248" s="5">
        <v>-1.4160183433901468</v>
      </c>
    </row>
    <row r="249" spans="1:4" x14ac:dyDescent="0.25">
      <c r="A249" s="4" t="s">
        <v>30</v>
      </c>
      <c r="B249" s="4" t="s">
        <v>41</v>
      </c>
      <c r="C249" s="5">
        <v>0.1931860428710106</v>
      </c>
      <c r="D249" s="5">
        <v>-0.40861310347416535</v>
      </c>
    </row>
    <row r="250" spans="1:4" x14ac:dyDescent="0.25">
      <c r="A250" s="4" t="s">
        <v>32</v>
      </c>
      <c r="B250" s="4" t="s">
        <v>41</v>
      </c>
      <c r="C250" s="5">
        <v>0.73581624896879516</v>
      </c>
      <c r="D250" s="5">
        <v>-0.40001544310042592</v>
      </c>
    </row>
    <row r="251" spans="1:4" x14ac:dyDescent="0.25">
      <c r="A251" s="4" t="s">
        <v>34</v>
      </c>
      <c r="B251" s="4" t="s">
        <v>41</v>
      </c>
      <c r="C251" s="5">
        <v>0.6553163596711693</v>
      </c>
      <c r="D251" s="5">
        <v>-0.17852394998253285</v>
      </c>
    </row>
    <row r="252" spans="1:4" x14ac:dyDescent="0.25">
      <c r="A252" s="4" t="s">
        <v>55</v>
      </c>
      <c r="B252" s="4" t="s">
        <v>41</v>
      </c>
      <c r="C252" s="5">
        <v>-0.40150314332876702</v>
      </c>
      <c r="D252" s="5">
        <v>-4.5531004597574753E-2</v>
      </c>
    </row>
    <row r="253" spans="1:4" x14ac:dyDescent="0.25">
      <c r="A253" s="4" t="s">
        <v>38</v>
      </c>
      <c r="B253" s="4" t="s">
        <v>41</v>
      </c>
      <c r="C253" s="5">
        <v>-0.72306914923241195</v>
      </c>
      <c r="D253" s="5">
        <v>-0.89231142728215618</v>
      </c>
    </row>
    <row r="254" spans="1:4" x14ac:dyDescent="0.25">
      <c r="A254" s="4" t="s">
        <v>40</v>
      </c>
      <c r="B254" s="4" t="s">
        <v>41</v>
      </c>
      <c r="C254" s="5">
        <v>-0.38117122410592286</v>
      </c>
      <c r="D254" s="5">
        <v>-1.3677968941137728</v>
      </c>
    </row>
    <row r="255" spans="1:4" x14ac:dyDescent="0.25">
      <c r="A255" s="4" t="s">
        <v>42</v>
      </c>
      <c r="B255" s="4" t="s">
        <v>41</v>
      </c>
      <c r="C255" s="5">
        <v>0.41616560525200885</v>
      </c>
      <c r="D255" s="5">
        <v>-0.23839248097780708</v>
      </c>
    </row>
    <row r="256" spans="1:4" x14ac:dyDescent="0.25">
      <c r="A256" s="4" t="s">
        <v>44</v>
      </c>
      <c r="B256" s="4" t="s">
        <v>41</v>
      </c>
      <c r="C256" s="5">
        <v>0.26864438633515642</v>
      </c>
      <c r="D256" s="5">
        <v>-1.5900979620864677</v>
      </c>
    </row>
    <row r="257" spans="1:4" x14ac:dyDescent="0.25">
      <c r="A257" s="4" t="s">
        <v>46</v>
      </c>
      <c r="B257" s="4" t="s">
        <v>41</v>
      </c>
      <c r="C257" s="5">
        <v>2.1377255247461111</v>
      </c>
      <c r="D257" s="5">
        <v>-0.44820504628218183</v>
      </c>
    </row>
    <row r="258" spans="1:4" x14ac:dyDescent="0.25">
      <c r="A258" s="4" t="s">
        <v>48</v>
      </c>
      <c r="B258" s="4" t="s">
        <v>41</v>
      </c>
      <c r="C258" s="5">
        <v>0.82525984807421127</v>
      </c>
      <c r="D258" s="5">
        <v>0.71733499026265113</v>
      </c>
    </row>
    <row r="259" spans="1:4" x14ac:dyDescent="0.25">
      <c r="A259" s="4" t="s">
        <v>50</v>
      </c>
      <c r="B259" s="4" t="s">
        <v>41</v>
      </c>
      <c r="C259" s="5">
        <v>1.871432810620135</v>
      </c>
      <c r="D259" s="5">
        <v>-0.10549201714135137</v>
      </c>
    </row>
    <row r="260" spans="1:4" x14ac:dyDescent="0.25">
      <c r="A260" s="4" t="s">
        <v>52</v>
      </c>
      <c r="B260" s="4" t="s">
        <v>41</v>
      </c>
      <c r="C260" s="5">
        <v>-0.67233037406216889</v>
      </c>
      <c r="D260" s="5">
        <v>-1.2457977208937887</v>
      </c>
    </row>
    <row r="261" spans="1:4" x14ac:dyDescent="0.25">
      <c r="A261" s="4" t="s">
        <v>53</v>
      </c>
      <c r="B261" s="4" t="s">
        <v>41</v>
      </c>
      <c r="C261" s="5">
        <v>0.83250953458525201</v>
      </c>
      <c r="D261" s="5">
        <v>-0.14202796759197822</v>
      </c>
    </row>
    <row r="262" spans="1:4" x14ac:dyDescent="0.25">
      <c r="A262" s="4" t="s">
        <v>54</v>
      </c>
      <c r="B262" s="4" t="s">
        <v>41</v>
      </c>
      <c r="C262" s="5">
        <v>7.4883003322695707E-2</v>
      </c>
      <c r="D262" s="5">
        <v>-0.93419732741422656</v>
      </c>
    </row>
    <row r="263" spans="1:4" x14ac:dyDescent="0.25">
      <c r="A263" s="4" t="s">
        <v>10</v>
      </c>
      <c r="B263" s="4" t="s">
        <v>43</v>
      </c>
      <c r="C263" s="5">
        <v>-0.31236809899132778</v>
      </c>
      <c r="D263" s="5">
        <v>-1.4130629545467135</v>
      </c>
    </row>
    <row r="264" spans="1:4" x14ac:dyDescent="0.25">
      <c r="A264" s="4" t="s">
        <v>18</v>
      </c>
      <c r="B264" s="4" t="s">
        <v>43</v>
      </c>
      <c r="C264" s="5">
        <v>-1.3387069270971927</v>
      </c>
      <c r="D264" s="5">
        <v>-7.3650339341523985E-2</v>
      </c>
    </row>
    <row r="265" spans="1:4" x14ac:dyDescent="0.25">
      <c r="A265" s="4" t="s">
        <v>20</v>
      </c>
      <c r="B265" s="4" t="s">
        <v>43</v>
      </c>
      <c r="C265" s="5">
        <v>-0.41137953845118425</v>
      </c>
      <c r="D265" s="5">
        <v>0.14924774767480065</v>
      </c>
    </row>
    <row r="266" spans="1:4" x14ac:dyDescent="0.25">
      <c r="A266" s="4" t="s">
        <v>22</v>
      </c>
      <c r="B266" s="4" t="s">
        <v>43</v>
      </c>
      <c r="C266" s="5">
        <v>0.77973785881376001</v>
      </c>
      <c r="D266" s="5">
        <v>-1.4645062428368949</v>
      </c>
    </row>
    <row r="267" spans="1:4" x14ac:dyDescent="0.25">
      <c r="A267" s="4" t="s">
        <v>24</v>
      </c>
      <c r="B267" s="4" t="s">
        <v>43</v>
      </c>
      <c r="C267" s="5">
        <v>-0.50745750087046426</v>
      </c>
      <c r="D267" s="5">
        <v>-1.2800300411016832</v>
      </c>
    </row>
    <row r="268" spans="1:4" x14ac:dyDescent="0.25">
      <c r="A268" s="4" t="s">
        <v>26</v>
      </c>
      <c r="B268" s="4" t="s">
        <v>43</v>
      </c>
      <c r="C268" s="5">
        <v>0.4473053228109749</v>
      </c>
      <c r="D268" s="5">
        <v>0.22665798570807105</v>
      </c>
    </row>
    <row r="269" spans="1:4" x14ac:dyDescent="0.25">
      <c r="A269" s="4" t="s">
        <v>28</v>
      </c>
      <c r="B269" s="4" t="s">
        <v>43</v>
      </c>
      <c r="C269" s="5">
        <v>-1.3760331476007821</v>
      </c>
      <c r="D269" s="5">
        <v>-1.2114314001240949</v>
      </c>
    </row>
    <row r="270" spans="1:4" x14ac:dyDescent="0.25">
      <c r="A270" s="4" t="s">
        <v>30</v>
      </c>
      <c r="B270" s="4" t="s">
        <v>43</v>
      </c>
      <c r="C270" s="5">
        <v>-0.4381542116270043</v>
      </c>
      <c r="D270" s="5">
        <v>-1.2885493163085033</v>
      </c>
    </row>
    <row r="271" spans="1:4" x14ac:dyDescent="0.25">
      <c r="A271" s="4" t="s">
        <v>32</v>
      </c>
      <c r="B271" s="4" t="s">
        <v>43</v>
      </c>
      <c r="C271" s="5">
        <v>-0.50559272324851356</v>
      </c>
      <c r="D271" s="5">
        <v>-8.1814601259410757E-2</v>
      </c>
    </row>
    <row r="272" spans="1:4" x14ac:dyDescent="0.25">
      <c r="A272" s="4" t="s">
        <v>34</v>
      </c>
      <c r="B272" s="4" t="s">
        <v>43</v>
      </c>
      <c r="C272" s="5">
        <v>0.33014037527661433</v>
      </c>
      <c r="D272" s="5">
        <v>3.3544155539048326E-2</v>
      </c>
    </row>
    <row r="273" spans="1:4" x14ac:dyDescent="0.25">
      <c r="A273" s="4" t="s">
        <v>36</v>
      </c>
      <c r="B273" s="4" t="s">
        <v>43</v>
      </c>
      <c r="C273" s="5">
        <v>0.72390695324512988</v>
      </c>
      <c r="D273" s="5">
        <v>-1.8812012596845999</v>
      </c>
    </row>
    <row r="274" spans="1:4" x14ac:dyDescent="0.25">
      <c r="A274" s="4" t="s">
        <v>40</v>
      </c>
      <c r="B274" s="4" t="s">
        <v>43</v>
      </c>
      <c r="C274" s="5">
        <v>2.3835752169825408</v>
      </c>
      <c r="D274" s="5">
        <v>-1.0946342033325858</v>
      </c>
    </row>
    <row r="275" spans="1:4" x14ac:dyDescent="0.25">
      <c r="A275" s="4" t="s">
        <v>42</v>
      </c>
      <c r="B275" s="4" t="s">
        <v>43</v>
      </c>
      <c r="C275" s="5">
        <v>0.74418014070495575</v>
      </c>
      <c r="D275" s="5">
        <v>1.1217938582308267</v>
      </c>
    </row>
    <row r="276" spans="1:4" x14ac:dyDescent="0.25">
      <c r="A276" s="4" t="s">
        <v>44</v>
      </c>
      <c r="B276" s="4" t="s">
        <v>43</v>
      </c>
      <c r="C276" s="5">
        <v>-1.5460944264180394</v>
      </c>
      <c r="D276" s="5">
        <v>0.57848533163248206</v>
      </c>
    </row>
    <row r="277" spans="1:4" x14ac:dyDescent="0.25">
      <c r="A277" s="4" t="s">
        <v>48</v>
      </c>
      <c r="B277" s="4" t="s">
        <v>43</v>
      </c>
      <c r="C277" s="5">
        <v>-1.2569750421602317</v>
      </c>
      <c r="D277" s="5">
        <v>-0.59974524527529605</v>
      </c>
    </row>
    <row r="278" spans="1:4" x14ac:dyDescent="0.25">
      <c r="A278" s="4" t="s">
        <v>50</v>
      </c>
      <c r="B278" s="4" t="s">
        <v>43</v>
      </c>
      <c r="C278" s="5">
        <v>-0.13328176617105525</v>
      </c>
      <c r="D278" s="5">
        <v>-0.95799464747638285</v>
      </c>
    </row>
    <row r="279" spans="1:4" x14ac:dyDescent="0.25">
      <c r="A279" s="4" t="s">
        <v>52</v>
      </c>
      <c r="B279" s="4" t="s">
        <v>43</v>
      </c>
      <c r="C279" s="5">
        <v>1.258156906066473</v>
      </c>
      <c r="D279" s="5">
        <v>-0.6772079967969975</v>
      </c>
    </row>
    <row r="280" spans="1:4" x14ac:dyDescent="0.25">
      <c r="A280" s="4" t="s">
        <v>53</v>
      </c>
      <c r="B280" s="4" t="s">
        <v>43</v>
      </c>
      <c r="C280" s="5">
        <v>-0.45487615235893841</v>
      </c>
      <c r="D280" s="5">
        <v>-1.0251319549984681</v>
      </c>
    </row>
    <row r="281" spans="1:4" x14ac:dyDescent="0.25">
      <c r="A281" s="4" t="s">
        <v>54</v>
      </c>
      <c r="B281" s="4" t="s">
        <v>43</v>
      </c>
      <c r="C281" s="5">
        <v>-0.71551090795339434</v>
      </c>
      <c r="D281" s="5">
        <v>0.73320799817543048</v>
      </c>
    </row>
    <row r="282" spans="1:4" x14ac:dyDescent="0.25">
      <c r="A282" s="4" t="s">
        <v>10</v>
      </c>
      <c r="B282" s="4" t="s">
        <v>45</v>
      </c>
      <c r="C282" s="5">
        <v>0.43233679729017105</v>
      </c>
      <c r="D282" s="5">
        <v>-0.3487445724788909</v>
      </c>
    </row>
    <row r="283" spans="1:4" x14ac:dyDescent="0.25">
      <c r="A283" s="4" t="s">
        <v>16</v>
      </c>
      <c r="B283" s="4" t="s">
        <v>45</v>
      </c>
      <c r="C283" s="5">
        <v>-0.25079007676102583</v>
      </c>
      <c r="D283" s="5">
        <v>1.8664632855459051</v>
      </c>
    </row>
    <row r="284" spans="1:4" x14ac:dyDescent="0.25">
      <c r="A284" s="4" t="s">
        <v>20</v>
      </c>
      <c r="B284" s="4" t="s">
        <v>45</v>
      </c>
      <c r="C284" s="5">
        <v>-0.61405556189357657</v>
      </c>
      <c r="D284" s="5">
        <v>-0.56359564917525917</v>
      </c>
    </row>
    <row r="285" spans="1:4" x14ac:dyDescent="0.25">
      <c r="A285" s="4" t="s">
        <v>22</v>
      </c>
      <c r="B285" s="4" t="s">
        <v>45</v>
      </c>
      <c r="C285" s="5">
        <v>-0.74603530231518445</v>
      </c>
      <c r="D285" s="5">
        <v>-0.903132781778484</v>
      </c>
    </row>
    <row r="286" spans="1:4" x14ac:dyDescent="0.25">
      <c r="A286" s="4" t="s">
        <v>24</v>
      </c>
      <c r="B286" s="4" t="s">
        <v>45</v>
      </c>
      <c r="C286" s="5">
        <v>-0.8265573958934791</v>
      </c>
      <c r="D286" s="5">
        <v>-1.2714723487880157</v>
      </c>
    </row>
    <row r="287" spans="1:4" x14ac:dyDescent="0.25">
      <c r="A287" s="4" t="s">
        <v>26</v>
      </c>
      <c r="B287" s="4" t="s">
        <v>45</v>
      </c>
      <c r="C287" s="5">
        <v>0.21368677416677118</v>
      </c>
      <c r="D287" s="5">
        <v>-0.50338885385492071</v>
      </c>
    </row>
    <row r="288" spans="1:4" x14ac:dyDescent="0.25">
      <c r="A288" s="4" t="s">
        <v>28</v>
      </c>
      <c r="B288" s="4" t="s">
        <v>45</v>
      </c>
      <c r="C288" s="5">
        <v>-0.25452580800849844</v>
      </c>
      <c r="D288" s="5">
        <v>0.83950658115128185</v>
      </c>
    </row>
    <row r="289" spans="1:4" x14ac:dyDescent="0.25">
      <c r="A289" s="4" t="s">
        <v>30</v>
      </c>
      <c r="B289" s="4" t="s">
        <v>45</v>
      </c>
      <c r="C289" s="5">
        <v>-1.1572587209658021</v>
      </c>
      <c r="D289" s="5">
        <v>-1.0089590998674718</v>
      </c>
    </row>
    <row r="290" spans="1:4" x14ac:dyDescent="0.25">
      <c r="A290" s="4" t="s">
        <v>32</v>
      </c>
      <c r="B290" s="4" t="s">
        <v>45</v>
      </c>
      <c r="C290" s="5">
        <v>-0.77452679607572517</v>
      </c>
      <c r="D290" s="5">
        <v>-0.86350899287584926</v>
      </c>
    </row>
    <row r="291" spans="1:4" x14ac:dyDescent="0.25">
      <c r="A291" s="4" t="s">
        <v>34</v>
      </c>
      <c r="B291" s="4" t="s">
        <v>45</v>
      </c>
      <c r="C291" s="5">
        <v>-1.4203657634444591</v>
      </c>
      <c r="D291" s="5">
        <v>1.263516913598099</v>
      </c>
    </row>
    <row r="292" spans="1:4" x14ac:dyDescent="0.25">
      <c r="A292" s="4" t="s">
        <v>36</v>
      </c>
      <c r="B292" s="4" t="s">
        <v>45</v>
      </c>
      <c r="C292" s="5">
        <v>-1.3914348834009667</v>
      </c>
      <c r="D292" s="5">
        <v>-0.96620750445275727</v>
      </c>
    </row>
    <row r="293" spans="1:4" x14ac:dyDescent="0.25">
      <c r="A293" s="4" t="s">
        <v>55</v>
      </c>
      <c r="B293" s="4" t="s">
        <v>45</v>
      </c>
      <c r="C293" s="5">
        <v>-1.6336086733981001</v>
      </c>
      <c r="D293" s="5">
        <v>-0.35887470534740795</v>
      </c>
    </row>
    <row r="294" spans="1:4" x14ac:dyDescent="0.25">
      <c r="A294" s="4" t="s">
        <v>38</v>
      </c>
      <c r="B294" s="4" t="s">
        <v>45</v>
      </c>
      <c r="C294" s="5">
        <v>-1.5599037451450843</v>
      </c>
      <c r="D294" s="5">
        <v>-0.70153964446271266</v>
      </c>
    </row>
    <row r="295" spans="1:4" x14ac:dyDescent="0.25">
      <c r="A295" s="4" t="s">
        <v>40</v>
      </c>
      <c r="B295" s="4" t="s">
        <v>45</v>
      </c>
      <c r="C295" s="5">
        <v>-1.5363646390878714</v>
      </c>
      <c r="D295" s="5">
        <v>-0.25395249964791144</v>
      </c>
    </row>
    <row r="296" spans="1:4" x14ac:dyDescent="0.25">
      <c r="A296" s="4" t="s">
        <v>42</v>
      </c>
      <c r="B296" s="4" t="s">
        <v>45</v>
      </c>
      <c r="C296" s="5">
        <v>-0.60228600886496997</v>
      </c>
      <c r="D296" s="5">
        <v>-0.33980207676785867</v>
      </c>
    </row>
    <row r="297" spans="1:4" x14ac:dyDescent="0.25">
      <c r="A297" s="4" t="s">
        <v>44</v>
      </c>
      <c r="B297" s="4" t="s">
        <v>45</v>
      </c>
      <c r="C297" s="5">
        <v>-2.6021594043349694E-2</v>
      </c>
      <c r="D297" s="5">
        <v>0.20954105012751167</v>
      </c>
    </row>
    <row r="298" spans="1:4" x14ac:dyDescent="0.25">
      <c r="A298" s="4" t="s">
        <v>50</v>
      </c>
      <c r="B298" s="4" t="s">
        <v>45</v>
      </c>
      <c r="C298" s="5">
        <v>-1.4174462763423805</v>
      </c>
      <c r="D298" s="5">
        <v>-0.89965858897588635</v>
      </c>
    </row>
    <row r="299" spans="1:4" x14ac:dyDescent="0.25">
      <c r="A299" s="4" t="s">
        <v>53</v>
      </c>
      <c r="B299" s="4" t="s">
        <v>45</v>
      </c>
      <c r="C299" s="5">
        <v>-1.1931970935945391</v>
      </c>
      <c r="D299" s="5">
        <v>-0.55781937708315388</v>
      </c>
    </row>
    <row r="300" spans="1:4" x14ac:dyDescent="0.25">
      <c r="A300" s="4" t="s">
        <v>56</v>
      </c>
      <c r="B300" s="4" t="s">
        <v>45</v>
      </c>
      <c r="C300" s="5">
        <v>0.27370813644930481</v>
      </c>
      <c r="D300" s="5">
        <v>-4.0273536464633386E-2</v>
      </c>
    </row>
    <row r="301" spans="1:4" x14ac:dyDescent="0.25">
      <c r="A301" s="4" t="s">
        <v>10</v>
      </c>
      <c r="B301" s="4" t="s">
        <v>47</v>
      </c>
      <c r="C301" s="5">
        <v>-1.4334271411205763</v>
      </c>
      <c r="D301" s="5">
        <v>0.2782736916668993</v>
      </c>
    </row>
    <row r="302" spans="1:4" x14ac:dyDescent="0.25">
      <c r="A302" s="4" t="s">
        <v>16</v>
      </c>
      <c r="B302" s="4" t="s">
        <v>47</v>
      </c>
      <c r="C302" s="5">
        <v>0.14072292186749413</v>
      </c>
      <c r="D302" s="5">
        <v>0.75379100459313442</v>
      </c>
    </row>
    <row r="303" spans="1:4" x14ac:dyDescent="0.25">
      <c r="A303" s="4" t="s">
        <v>20</v>
      </c>
      <c r="B303" s="4" t="s">
        <v>47</v>
      </c>
      <c r="C303" s="5">
        <v>-1.890032117242967</v>
      </c>
      <c r="D303" s="5">
        <v>-2.2606052236953111E-3</v>
      </c>
    </row>
    <row r="304" spans="1:4" x14ac:dyDescent="0.25">
      <c r="A304" s="4" t="s">
        <v>22</v>
      </c>
      <c r="B304" s="4" t="s">
        <v>47</v>
      </c>
      <c r="C304" s="5">
        <v>-2.6327478323909346</v>
      </c>
      <c r="D304" s="5">
        <v>0.17946447143134758</v>
      </c>
    </row>
    <row r="305" spans="1:4" x14ac:dyDescent="0.25">
      <c r="A305" s="4" t="s">
        <v>28</v>
      </c>
      <c r="B305" s="4" t="s">
        <v>47</v>
      </c>
      <c r="C305" s="5">
        <v>-1.1150683220513</v>
      </c>
      <c r="D305" s="5">
        <v>-0.64479891997951833</v>
      </c>
    </row>
    <row r="306" spans="1:4" x14ac:dyDescent="0.25">
      <c r="A306" s="4" t="s">
        <v>30</v>
      </c>
      <c r="B306" s="4" t="s">
        <v>47</v>
      </c>
      <c r="C306" s="5">
        <v>-1.0573442585764801</v>
      </c>
      <c r="D306" s="5">
        <v>0.19046842154796284</v>
      </c>
    </row>
    <row r="307" spans="1:4" x14ac:dyDescent="0.25">
      <c r="A307" s="4" t="s">
        <v>36</v>
      </c>
      <c r="B307" s="4" t="s">
        <v>47</v>
      </c>
      <c r="C307" s="5">
        <v>-0.22940209881307139</v>
      </c>
      <c r="D307" s="5">
        <v>-0.77921633266635748</v>
      </c>
    </row>
    <row r="308" spans="1:4" x14ac:dyDescent="0.25">
      <c r="A308" s="4" t="s">
        <v>55</v>
      </c>
      <c r="B308" s="4" t="s">
        <v>47</v>
      </c>
      <c r="C308" s="5">
        <v>-1.3424495234418541</v>
      </c>
      <c r="D308" s="5">
        <v>-0.48087387856739205</v>
      </c>
    </row>
    <row r="309" spans="1:4" x14ac:dyDescent="0.25">
      <c r="A309" s="4" t="s">
        <v>38</v>
      </c>
      <c r="B309" s="4" t="s">
        <v>47</v>
      </c>
      <c r="C309" s="5">
        <v>-1.4216575880919697</v>
      </c>
      <c r="D309" s="5">
        <v>0.50206726407430002</v>
      </c>
    </row>
    <row r="310" spans="1:4" x14ac:dyDescent="0.25">
      <c r="A310" s="4" t="s">
        <v>40</v>
      </c>
      <c r="B310" s="4" t="s">
        <v>47</v>
      </c>
      <c r="C310" s="5">
        <v>-2.2530536221109458</v>
      </c>
      <c r="D310" s="5">
        <v>1.0707878868264409</v>
      </c>
    </row>
    <row r="311" spans="1:4" x14ac:dyDescent="0.25">
      <c r="A311" s="4" t="s">
        <v>42</v>
      </c>
      <c r="B311" s="4" t="s">
        <v>47</v>
      </c>
      <c r="C311" s="5">
        <v>8.5486484460354006E-2</v>
      </c>
      <c r="D311" s="5">
        <v>0.61395182807016146</v>
      </c>
    </row>
    <row r="312" spans="1:4" x14ac:dyDescent="0.25">
      <c r="A312" s="4" t="s">
        <v>44</v>
      </c>
      <c r="B312" s="4" t="s">
        <v>47</v>
      </c>
      <c r="C312" s="5">
        <v>-0.73790614640032759</v>
      </c>
      <c r="D312" s="5">
        <v>-1.6285657898437829</v>
      </c>
    </row>
    <row r="313" spans="1:4" x14ac:dyDescent="0.25">
      <c r="A313" s="4" t="s">
        <v>50</v>
      </c>
      <c r="B313" s="4" t="s">
        <v>47</v>
      </c>
      <c r="C313" s="5">
        <v>-1.5709322222199524</v>
      </c>
      <c r="D313" s="5">
        <v>-1.0818297537362964E-2</v>
      </c>
    </row>
    <row r="314" spans="1:4" x14ac:dyDescent="0.25">
      <c r="A314" s="4" t="s">
        <v>53</v>
      </c>
      <c r="B314" s="4" t="s">
        <v>47</v>
      </c>
      <c r="C314" s="5">
        <v>-0.85156356667451449</v>
      </c>
      <c r="D314" s="5">
        <v>1.014811749078973</v>
      </c>
    </row>
    <row r="315" spans="1:4" x14ac:dyDescent="0.25">
      <c r="A315" s="4" t="s">
        <v>56</v>
      </c>
      <c r="B315" s="4" t="s">
        <v>47</v>
      </c>
      <c r="C315" s="5">
        <v>-2.3409436297082915</v>
      </c>
      <c r="D315" s="5">
        <v>0.14450908350102409</v>
      </c>
    </row>
    <row r="316" spans="1:4" x14ac:dyDescent="0.25">
      <c r="A316" s="4" t="s">
        <v>10</v>
      </c>
      <c r="B316" s="4" t="s">
        <v>49</v>
      </c>
      <c r="C316" s="5">
        <v>-1.9364413531556113</v>
      </c>
      <c r="D316" s="5">
        <v>0.36680202950826546</v>
      </c>
    </row>
    <row r="317" spans="1:4" x14ac:dyDescent="0.25">
      <c r="A317" s="4" t="s">
        <v>22</v>
      </c>
      <c r="B317" s="4" t="s">
        <v>49</v>
      </c>
      <c r="C317" s="5">
        <v>-1.598872967286721</v>
      </c>
      <c r="D317" s="5">
        <v>-0.12425977844367964</v>
      </c>
    </row>
    <row r="318" spans="1:4" x14ac:dyDescent="0.25">
      <c r="A318" s="4" t="s">
        <v>26</v>
      </c>
      <c r="B318" s="4" t="s">
        <v>49</v>
      </c>
      <c r="C318" s="5">
        <v>-2.2393485409534137</v>
      </c>
      <c r="D318" s="5">
        <v>0.10509768032710776</v>
      </c>
    </row>
    <row r="319" spans="1:4" x14ac:dyDescent="0.25">
      <c r="A319" s="4" t="s">
        <v>28</v>
      </c>
      <c r="B319" s="4" t="s">
        <v>49</v>
      </c>
      <c r="C319" s="5">
        <v>-2.095620762690249</v>
      </c>
      <c r="D319" s="5">
        <v>0.82833833533147416</v>
      </c>
    </row>
    <row r="320" spans="1:4" x14ac:dyDescent="0.25">
      <c r="A320" s="4" t="s">
        <v>32</v>
      </c>
      <c r="B320" s="4" t="s">
        <v>49</v>
      </c>
      <c r="C320" s="5">
        <v>-2.2604215361299973</v>
      </c>
      <c r="D320" s="5">
        <v>0.51284865051055606</v>
      </c>
    </row>
    <row r="321" spans="1:4" x14ac:dyDescent="0.25">
      <c r="A321" s="4" t="s">
        <v>55</v>
      </c>
      <c r="B321" s="4" t="s">
        <v>49</v>
      </c>
      <c r="C321" s="5">
        <v>-2.6729651597123638</v>
      </c>
      <c r="D321" s="5">
        <v>0.42521579806026555</v>
      </c>
    </row>
    <row r="322" spans="1:4" x14ac:dyDescent="0.25">
      <c r="A322" s="4" t="s">
        <v>38</v>
      </c>
      <c r="B322" s="4" t="s">
        <v>49</v>
      </c>
      <c r="C322" s="5">
        <v>-1.9637370454959828</v>
      </c>
      <c r="D322" s="5">
        <v>0.3404043338916094</v>
      </c>
    </row>
    <row r="323" spans="1:4" x14ac:dyDescent="0.25">
      <c r="A323" s="4" t="s">
        <v>40</v>
      </c>
      <c r="B323" s="4" t="s">
        <v>49</v>
      </c>
      <c r="C323" s="5">
        <v>-1.2450151618716589</v>
      </c>
      <c r="D323" s="5">
        <v>0.6916285162738065</v>
      </c>
    </row>
    <row r="324" spans="1:4" x14ac:dyDescent="0.25">
      <c r="A324" s="4" t="s">
        <v>44</v>
      </c>
      <c r="B324" s="4" t="s">
        <v>49</v>
      </c>
      <c r="C324" s="5">
        <v>-2.1371958384075755</v>
      </c>
      <c r="D324" s="5">
        <v>-0.7071121578245152</v>
      </c>
    </row>
    <row r="325" spans="1:4" x14ac:dyDescent="0.25">
      <c r="A325" s="4" t="s">
        <v>50</v>
      </c>
      <c r="B325" s="4" t="s">
        <v>49</v>
      </c>
      <c r="C325" s="5">
        <v>-1.9704359833132519</v>
      </c>
      <c r="D325" s="5">
        <v>1.0467020219372873</v>
      </c>
    </row>
    <row r="326" spans="1:4" x14ac:dyDescent="0.25">
      <c r="A326" s="4" t="s">
        <v>53</v>
      </c>
      <c r="B326" s="4" t="s">
        <v>49</v>
      </c>
      <c r="C326" s="5">
        <v>-1.844818682750492</v>
      </c>
      <c r="D326" s="5">
        <v>-0.30530175543636551</v>
      </c>
    </row>
    <row r="327" spans="1:4" x14ac:dyDescent="0.25">
      <c r="A327" s="4" t="s">
        <v>56</v>
      </c>
      <c r="B327" s="4" t="s">
        <v>49</v>
      </c>
      <c r="C327" s="5">
        <v>-1.5259091149874437</v>
      </c>
      <c r="D327" s="5">
        <v>-1.3814396368917348</v>
      </c>
    </row>
    <row r="328" spans="1:4" x14ac:dyDescent="0.25">
      <c r="B328" s="9"/>
    </row>
  </sheetData>
  <mergeCells count="7">
    <mergeCell ref="S1:T1"/>
    <mergeCell ref="G1:H1"/>
    <mergeCell ref="I1:J1"/>
    <mergeCell ref="K1:L1"/>
    <mergeCell ref="M1:N1"/>
    <mergeCell ref="O1:P1"/>
    <mergeCell ref="Q1:R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</dc:creator>
  <cp:lastModifiedBy>JM</cp:lastModifiedBy>
  <dcterms:created xsi:type="dcterms:W3CDTF">2015-04-10T14:55:49Z</dcterms:created>
  <dcterms:modified xsi:type="dcterms:W3CDTF">2015-04-10T16:12:03Z</dcterms:modified>
</cp:coreProperties>
</file>